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rak C\Desktop\PLOS ONE supporting docuiments\repository\"/>
    </mc:Choice>
  </mc:AlternateContent>
  <xr:revisionPtr revIDLastSave="0" documentId="13_ncr:1_{CBEA14DC-B1B8-4B49-9D90-E5B4345C16DF}" xr6:coauthVersionLast="45" xr6:coauthVersionMax="45" xr10:uidLastSave="{00000000-0000-0000-0000-000000000000}"/>
  <bookViews>
    <workbookView xWindow="28560" yWindow="0" windowWidth="29040" windowHeight="15600" xr2:uid="{5A64D8E6-A633-49D7-9BBC-9681FBE6013D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W166" i="2" l="1"/>
  <c r="BV166" i="2"/>
  <c r="BN166" i="2"/>
  <c r="BM166" i="2"/>
  <c r="BE166" i="2"/>
  <c r="BD166" i="2"/>
  <c r="AV166" i="2"/>
  <c r="AU166" i="2"/>
  <c r="AM166" i="2"/>
  <c r="AL166" i="2"/>
  <c r="AD166" i="2"/>
  <c r="AC166" i="2"/>
  <c r="U166" i="2"/>
  <c r="T166" i="2"/>
  <c r="L166" i="2"/>
  <c r="K166" i="2"/>
  <c r="C166" i="2"/>
  <c r="B166" i="2"/>
  <c r="BW165" i="2"/>
  <c r="BV165" i="2"/>
  <c r="BN165" i="2"/>
  <c r="BM165" i="2"/>
  <c r="BE165" i="2"/>
  <c r="BD165" i="2"/>
  <c r="AV165" i="2"/>
  <c r="AU165" i="2"/>
  <c r="AM165" i="2"/>
  <c r="AL165" i="2"/>
  <c r="AD165" i="2"/>
  <c r="AC165" i="2"/>
  <c r="U165" i="2"/>
  <c r="T165" i="2"/>
  <c r="L165" i="2"/>
  <c r="K165" i="2"/>
  <c r="C165" i="2"/>
  <c r="B165" i="2"/>
  <c r="CC163" i="2"/>
  <c r="CB163" i="2"/>
  <c r="BT163" i="2"/>
  <c r="BS163" i="2"/>
  <c r="BK163" i="2"/>
  <c r="BJ163" i="2"/>
  <c r="BB163" i="2"/>
  <c r="BA163" i="2"/>
  <c r="AS163" i="2"/>
  <c r="AR163" i="2"/>
  <c r="AJ163" i="2"/>
  <c r="AI163" i="2"/>
  <c r="AA163" i="2"/>
  <c r="Z163" i="2"/>
  <c r="R163" i="2"/>
  <c r="Q163" i="2"/>
  <c r="I163" i="2"/>
  <c r="H163" i="2"/>
  <c r="CC162" i="2"/>
  <c r="CB162" i="2"/>
  <c r="BT162" i="2"/>
  <c r="BS162" i="2"/>
  <c r="BK162" i="2"/>
  <c r="BJ162" i="2"/>
  <c r="BB162" i="2"/>
  <c r="BA162" i="2"/>
  <c r="AS162" i="2"/>
  <c r="AR162" i="2"/>
  <c r="AJ162" i="2"/>
  <c r="AI162" i="2"/>
  <c r="AA162" i="2"/>
  <c r="Z162" i="2"/>
  <c r="R162" i="2"/>
  <c r="Q162" i="2"/>
  <c r="I162" i="2"/>
  <c r="H162" i="2"/>
  <c r="CC161" i="2"/>
  <c r="CB161" i="2"/>
  <c r="BT161" i="2"/>
  <c r="BS161" i="2"/>
  <c r="BK161" i="2"/>
  <c r="BJ161" i="2"/>
  <c r="BB161" i="2"/>
  <c r="BA161" i="2"/>
  <c r="AS161" i="2"/>
  <c r="AR161" i="2"/>
  <c r="AJ161" i="2"/>
  <c r="AI161" i="2"/>
  <c r="AA161" i="2"/>
  <c r="Z161" i="2"/>
  <c r="R161" i="2"/>
  <c r="Q161" i="2"/>
  <c r="I161" i="2"/>
  <c r="H161" i="2"/>
  <c r="CC160" i="2"/>
  <c r="CB160" i="2"/>
  <c r="BT160" i="2"/>
  <c r="BS160" i="2"/>
  <c r="BK160" i="2"/>
  <c r="BJ160" i="2"/>
  <c r="BB160" i="2"/>
  <c r="BA160" i="2"/>
  <c r="AS160" i="2"/>
  <c r="AR160" i="2"/>
  <c r="AJ160" i="2"/>
  <c r="AI160" i="2"/>
  <c r="AA160" i="2"/>
  <c r="Z160" i="2"/>
  <c r="R160" i="2"/>
  <c r="Q160" i="2"/>
  <c r="I160" i="2"/>
  <c r="H160" i="2"/>
  <c r="CC159" i="2"/>
  <c r="CB159" i="2"/>
  <c r="BT159" i="2"/>
  <c r="BS159" i="2"/>
  <c r="BK159" i="2"/>
  <c r="BJ159" i="2"/>
  <c r="BB159" i="2"/>
  <c r="BA159" i="2"/>
  <c r="AS159" i="2"/>
  <c r="AR159" i="2"/>
  <c r="AJ159" i="2"/>
  <c r="AI159" i="2"/>
  <c r="AA159" i="2"/>
  <c r="Z159" i="2"/>
  <c r="R159" i="2"/>
  <c r="Q159" i="2"/>
  <c r="I159" i="2"/>
  <c r="H159" i="2"/>
  <c r="CC158" i="2"/>
  <c r="CB158" i="2"/>
  <c r="BT158" i="2"/>
  <c r="BS158" i="2"/>
  <c r="BK158" i="2"/>
  <c r="BJ158" i="2"/>
  <c r="BB158" i="2"/>
  <c r="BA158" i="2"/>
  <c r="AS158" i="2"/>
  <c r="AR158" i="2"/>
  <c r="AJ158" i="2"/>
  <c r="AI158" i="2"/>
  <c r="AA158" i="2"/>
  <c r="Z158" i="2"/>
  <c r="R158" i="2"/>
  <c r="Q158" i="2"/>
  <c r="I158" i="2"/>
  <c r="H158" i="2"/>
  <c r="CC157" i="2"/>
  <c r="CB157" i="2"/>
  <c r="BT157" i="2"/>
  <c r="BS157" i="2"/>
  <c r="BK157" i="2"/>
  <c r="BJ157" i="2"/>
  <c r="BB157" i="2"/>
  <c r="BA157" i="2"/>
  <c r="AS157" i="2"/>
  <c r="AR157" i="2"/>
  <c r="AJ157" i="2"/>
  <c r="AI157" i="2"/>
  <c r="AA157" i="2"/>
  <c r="Z157" i="2"/>
  <c r="R157" i="2"/>
  <c r="Q157" i="2"/>
  <c r="I157" i="2"/>
  <c r="H157" i="2"/>
  <c r="CC156" i="2"/>
  <c r="CB156" i="2"/>
  <c r="BT156" i="2"/>
  <c r="BS156" i="2"/>
  <c r="BK156" i="2"/>
  <c r="BJ156" i="2"/>
  <c r="BB156" i="2"/>
  <c r="BA156" i="2"/>
  <c r="AS156" i="2"/>
  <c r="AR156" i="2"/>
  <c r="AJ156" i="2"/>
  <c r="AI156" i="2"/>
  <c r="AA156" i="2"/>
  <c r="Z156" i="2"/>
  <c r="R156" i="2"/>
  <c r="Q156" i="2"/>
  <c r="I156" i="2"/>
  <c r="H156" i="2"/>
  <c r="CC155" i="2"/>
  <c r="CB155" i="2"/>
  <c r="BT155" i="2"/>
  <c r="BS155" i="2"/>
  <c r="BK155" i="2"/>
  <c r="BJ155" i="2"/>
  <c r="BB155" i="2"/>
  <c r="BA155" i="2"/>
  <c r="AS155" i="2"/>
  <c r="AR155" i="2"/>
  <c r="AJ155" i="2"/>
  <c r="AI155" i="2"/>
  <c r="AA155" i="2"/>
  <c r="Z155" i="2"/>
  <c r="R155" i="2"/>
  <c r="Q155" i="2"/>
  <c r="I155" i="2"/>
  <c r="H155" i="2"/>
  <c r="CC154" i="2"/>
  <c r="CB154" i="2"/>
  <c r="BT154" i="2"/>
  <c r="BS154" i="2"/>
  <c r="BK154" i="2"/>
  <c r="BJ154" i="2"/>
  <c r="BB154" i="2"/>
  <c r="BA154" i="2"/>
  <c r="AS154" i="2"/>
  <c r="AR154" i="2"/>
  <c r="AJ154" i="2"/>
  <c r="AI154" i="2"/>
  <c r="AA154" i="2"/>
  <c r="Z154" i="2"/>
  <c r="R154" i="2"/>
  <c r="Q154" i="2"/>
  <c r="I154" i="2"/>
  <c r="H154" i="2"/>
  <c r="CC153" i="2"/>
  <c r="CB153" i="2"/>
  <c r="BT153" i="2"/>
  <c r="BS153" i="2"/>
  <c r="BK153" i="2"/>
  <c r="BJ153" i="2"/>
  <c r="BB153" i="2"/>
  <c r="BA153" i="2"/>
  <c r="AS153" i="2"/>
  <c r="AR153" i="2"/>
  <c r="AJ153" i="2"/>
  <c r="AI153" i="2"/>
  <c r="AA153" i="2"/>
  <c r="Z153" i="2"/>
  <c r="R153" i="2"/>
  <c r="Q153" i="2"/>
  <c r="I153" i="2"/>
  <c r="H153" i="2"/>
  <c r="CC152" i="2"/>
  <c r="CB152" i="2"/>
  <c r="BT152" i="2"/>
  <c r="BS152" i="2"/>
  <c r="BK152" i="2"/>
  <c r="BJ152" i="2"/>
  <c r="BB152" i="2"/>
  <c r="BA152" i="2"/>
  <c r="AS152" i="2"/>
  <c r="AR152" i="2"/>
  <c r="AJ152" i="2"/>
  <c r="AI152" i="2"/>
  <c r="AA152" i="2"/>
  <c r="Z152" i="2"/>
  <c r="R152" i="2"/>
  <c r="Q152" i="2"/>
  <c r="I152" i="2"/>
  <c r="H152" i="2"/>
  <c r="BW146" i="2"/>
  <c r="BV146" i="2"/>
  <c r="BN146" i="2"/>
  <c r="BM146" i="2"/>
  <c r="BE146" i="2"/>
  <c r="BD146" i="2"/>
  <c r="AV146" i="2"/>
  <c r="AU146" i="2"/>
  <c r="AM146" i="2"/>
  <c r="AL146" i="2"/>
  <c r="AD146" i="2"/>
  <c r="AC146" i="2"/>
  <c r="U146" i="2"/>
  <c r="T146" i="2"/>
  <c r="L146" i="2"/>
  <c r="K146" i="2"/>
  <c r="C146" i="2"/>
  <c r="B146" i="2"/>
  <c r="BW145" i="2"/>
  <c r="BV145" i="2"/>
  <c r="BN145" i="2"/>
  <c r="BM145" i="2"/>
  <c r="BE145" i="2"/>
  <c r="BD145" i="2"/>
  <c r="AV145" i="2"/>
  <c r="AU145" i="2"/>
  <c r="AM145" i="2"/>
  <c r="AL145" i="2"/>
  <c r="AD145" i="2"/>
  <c r="AC145" i="2"/>
  <c r="U145" i="2"/>
  <c r="T145" i="2"/>
  <c r="L145" i="2"/>
  <c r="K145" i="2"/>
  <c r="C145" i="2"/>
  <c r="B145" i="2"/>
  <c r="CC143" i="2"/>
  <c r="CB143" i="2"/>
  <c r="BT143" i="2"/>
  <c r="BS143" i="2"/>
  <c r="BK143" i="2"/>
  <c r="BJ143" i="2"/>
  <c r="BB143" i="2"/>
  <c r="BA143" i="2"/>
  <c r="AS143" i="2"/>
  <c r="AR143" i="2"/>
  <c r="AJ143" i="2"/>
  <c r="AI143" i="2"/>
  <c r="AA143" i="2"/>
  <c r="Z143" i="2"/>
  <c r="R143" i="2"/>
  <c r="Q143" i="2"/>
  <c r="I143" i="2"/>
  <c r="H143" i="2"/>
  <c r="CC142" i="2"/>
  <c r="CB142" i="2"/>
  <c r="BT142" i="2"/>
  <c r="BS142" i="2"/>
  <c r="BK142" i="2"/>
  <c r="BJ142" i="2"/>
  <c r="BB142" i="2"/>
  <c r="BA142" i="2"/>
  <c r="AS142" i="2"/>
  <c r="AR142" i="2"/>
  <c r="AJ142" i="2"/>
  <c r="AI142" i="2"/>
  <c r="AA142" i="2"/>
  <c r="Z142" i="2"/>
  <c r="R142" i="2"/>
  <c r="Q142" i="2"/>
  <c r="I142" i="2"/>
  <c r="H142" i="2"/>
  <c r="CC141" i="2"/>
  <c r="CB141" i="2"/>
  <c r="BT141" i="2"/>
  <c r="BS141" i="2"/>
  <c r="BK141" i="2"/>
  <c r="BJ141" i="2"/>
  <c r="BB141" i="2"/>
  <c r="BA141" i="2"/>
  <c r="AS141" i="2"/>
  <c r="AR141" i="2"/>
  <c r="AJ141" i="2"/>
  <c r="AI141" i="2"/>
  <c r="AA141" i="2"/>
  <c r="Z141" i="2"/>
  <c r="R141" i="2"/>
  <c r="Q141" i="2"/>
  <c r="I141" i="2"/>
  <c r="H141" i="2"/>
  <c r="CC140" i="2"/>
  <c r="CB140" i="2"/>
  <c r="BT140" i="2"/>
  <c r="BS140" i="2"/>
  <c r="BK140" i="2"/>
  <c r="BJ140" i="2"/>
  <c r="BB140" i="2"/>
  <c r="BA140" i="2"/>
  <c r="AS140" i="2"/>
  <c r="AR140" i="2"/>
  <c r="AJ140" i="2"/>
  <c r="AI140" i="2"/>
  <c r="AA140" i="2"/>
  <c r="Z140" i="2"/>
  <c r="R140" i="2"/>
  <c r="Q140" i="2"/>
  <c r="I140" i="2"/>
  <c r="H140" i="2"/>
  <c r="CC139" i="2"/>
  <c r="CB139" i="2"/>
  <c r="BT139" i="2"/>
  <c r="BS139" i="2"/>
  <c r="BK139" i="2"/>
  <c r="BJ139" i="2"/>
  <c r="BB139" i="2"/>
  <c r="BA139" i="2"/>
  <c r="AS139" i="2"/>
  <c r="AR139" i="2"/>
  <c r="AJ139" i="2"/>
  <c r="AI139" i="2"/>
  <c r="AA139" i="2"/>
  <c r="Z139" i="2"/>
  <c r="R139" i="2"/>
  <c r="Q139" i="2"/>
  <c r="I139" i="2"/>
  <c r="H139" i="2"/>
  <c r="CC138" i="2"/>
  <c r="CB138" i="2"/>
  <c r="BT138" i="2"/>
  <c r="BS138" i="2"/>
  <c r="BK138" i="2"/>
  <c r="BJ138" i="2"/>
  <c r="BB138" i="2"/>
  <c r="BA138" i="2"/>
  <c r="AS138" i="2"/>
  <c r="AR138" i="2"/>
  <c r="AJ138" i="2"/>
  <c r="AI138" i="2"/>
  <c r="AA138" i="2"/>
  <c r="Z138" i="2"/>
  <c r="R138" i="2"/>
  <c r="Q138" i="2"/>
  <c r="I138" i="2"/>
  <c r="H138" i="2"/>
  <c r="CC137" i="2"/>
  <c r="CB137" i="2"/>
  <c r="BT137" i="2"/>
  <c r="BS137" i="2"/>
  <c r="BK137" i="2"/>
  <c r="BJ137" i="2"/>
  <c r="BB137" i="2"/>
  <c r="BA137" i="2"/>
  <c r="AS137" i="2"/>
  <c r="AR137" i="2"/>
  <c r="AJ137" i="2"/>
  <c r="AI137" i="2"/>
  <c r="AA137" i="2"/>
  <c r="Z137" i="2"/>
  <c r="R137" i="2"/>
  <c r="Q137" i="2"/>
  <c r="I137" i="2"/>
  <c r="H137" i="2"/>
  <c r="CC136" i="2"/>
  <c r="CB136" i="2"/>
  <c r="BT136" i="2"/>
  <c r="BS136" i="2"/>
  <c r="BK136" i="2"/>
  <c r="BJ136" i="2"/>
  <c r="BB136" i="2"/>
  <c r="BA136" i="2"/>
  <c r="AS136" i="2"/>
  <c r="AR136" i="2"/>
  <c r="AJ136" i="2"/>
  <c r="AI136" i="2"/>
  <c r="AA136" i="2"/>
  <c r="Z136" i="2"/>
  <c r="R136" i="2"/>
  <c r="Q136" i="2"/>
  <c r="I136" i="2"/>
  <c r="H136" i="2"/>
  <c r="CC135" i="2"/>
  <c r="CB135" i="2"/>
  <c r="BT135" i="2"/>
  <c r="BS135" i="2"/>
  <c r="BK135" i="2"/>
  <c r="BJ135" i="2"/>
  <c r="BB135" i="2"/>
  <c r="BA135" i="2"/>
  <c r="AS135" i="2"/>
  <c r="AR135" i="2"/>
  <c r="AJ135" i="2"/>
  <c r="AI135" i="2"/>
  <c r="AA135" i="2"/>
  <c r="Z135" i="2"/>
  <c r="R135" i="2"/>
  <c r="Q135" i="2"/>
  <c r="I135" i="2"/>
  <c r="H135" i="2"/>
  <c r="CC134" i="2"/>
  <c r="CB134" i="2"/>
  <c r="BT134" i="2"/>
  <c r="BS134" i="2"/>
  <c r="BK134" i="2"/>
  <c r="BJ134" i="2"/>
  <c r="BB134" i="2"/>
  <c r="BA134" i="2"/>
  <c r="AS134" i="2"/>
  <c r="AR134" i="2"/>
  <c r="AJ134" i="2"/>
  <c r="AI134" i="2"/>
  <c r="AA134" i="2"/>
  <c r="Z134" i="2"/>
  <c r="R134" i="2"/>
  <c r="Q134" i="2"/>
  <c r="I134" i="2"/>
  <c r="H134" i="2"/>
  <c r="CC133" i="2"/>
  <c r="CB133" i="2"/>
  <c r="BT133" i="2"/>
  <c r="BS133" i="2"/>
  <c r="BK133" i="2"/>
  <c r="BJ133" i="2"/>
  <c r="BB133" i="2"/>
  <c r="BA133" i="2"/>
  <c r="AS133" i="2"/>
  <c r="AR133" i="2"/>
  <c r="AJ133" i="2"/>
  <c r="AI133" i="2"/>
  <c r="AA133" i="2"/>
  <c r="Z133" i="2"/>
  <c r="R133" i="2"/>
  <c r="Q133" i="2"/>
  <c r="I133" i="2"/>
  <c r="H133" i="2"/>
  <c r="CC132" i="2"/>
  <c r="CB132" i="2"/>
  <c r="BT132" i="2"/>
  <c r="BS132" i="2"/>
  <c r="BK132" i="2"/>
  <c r="BJ132" i="2"/>
  <c r="BB132" i="2"/>
  <c r="BA132" i="2"/>
  <c r="AS132" i="2"/>
  <c r="AR132" i="2"/>
  <c r="AJ132" i="2"/>
  <c r="AI132" i="2"/>
  <c r="AA132" i="2"/>
  <c r="Z132" i="2"/>
  <c r="R132" i="2"/>
  <c r="Q132" i="2"/>
  <c r="I132" i="2"/>
  <c r="H132" i="2"/>
  <c r="BW126" i="2"/>
  <c r="BV126" i="2"/>
  <c r="BN126" i="2"/>
  <c r="BM126" i="2"/>
  <c r="BE126" i="2"/>
  <c r="BD126" i="2"/>
  <c r="AV126" i="2"/>
  <c r="AU126" i="2"/>
  <c r="AM126" i="2"/>
  <c r="AL126" i="2"/>
  <c r="AD126" i="2"/>
  <c r="AC126" i="2"/>
  <c r="U126" i="2"/>
  <c r="T126" i="2"/>
  <c r="L126" i="2"/>
  <c r="K126" i="2"/>
  <c r="C126" i="2"/>
  <c r="B126" i="2"/>
  <c r="BW125" i="2"/>
  <c r="BV125" i="2"/>
  <c r="BN125" i="2"/>
  <c r="BM125" i="2"/>
  <c r="BE125" i="2"/>
  <c r="BD125" i="2"/>
  <c r="AV125" i="2"/>
  <c r="AU125" i="2"/>
  <c r="AM125" i="2"/>
  <c r="AL125" i="2"/>
  <c r="AD125" i="2"/>
  <c r="AC125" i="2"/>
  <c r="U125" i="2"/>
  <c r="T125" i="2"/>
  <c r="L125" i="2"/>
  <c r="K125" i="2"/>
  <c r="C125" i="2"/>
  <c r="B125" i="2"/>
  <c r="CC123" i="2"/>
  <c r="CB123" i="2"/>
  <c r="BT123" i="2"/>
  <c r="BS123" i="2"/>
  <c r="BK123" i="2"/>
  <c r="BJ123" i="2"/>
  <c r="BB123" i="2"/>
  <c r="BA123" i="2"/>
  <c r="AS123" i="2"/>
  <c r="AR123" i="2"/>
  <c r="AJ123" i="2"/>
  <c r="AI123" i="2"/>
  <c r="AA123" i="2"/>
  <c r="Z123" i="2"/>
  <c r="R123" i="2"/>
  <c r="Q123" i="2"/>
  <c r="I123" i="2"/>
  <c r="H123" i="2"/>
  <c r="CC122" i="2"/>
  <c r="CB122" i="2"/>
  <c r="BT122" i="2"/>
  <c r="BS122" i="2"/>
  <c r="BK122" i="2"/>
  <c r="BJ122" i="2"/>
  <c r="BB122" i="2"/>
  <c r="BA122" i="2"/>
  <c r="AS122" i="2"/>
  <c r="AR122" i="2"/>
  <c r="AJ122" i="2"/>
  <c r="AI122" i="2"/>
  <c r="AA122" i="2"/>
  <c r="Z122" i="2"/>
  <c r="R122" i="2"/>
  <c r="Q122" i="2"/>
  <c r="I122" i="2"/>
  <c r="H122" i="2"/>
  <c r="CC121" i="2"/>
  <c r="CB121" i="2"/>
  <c r="BT121" i="2"/>
  <c r="BS121" i="2"/>
  <c r="BK121" i="2"/>
  <c r="BJ121" i="2"/>
  <c r="BB121" i="2"/>
  <c r="BA121" i="2"/>
  <c r="AS121" i="2"/>
  <c r="AR121" i="2"/>
  <c r="AJ121" i="2"/>
  <c r="AI121" i="2"/>
  <c r="AA121" i="2"/>
  <c r="Z121" i="2"/>
  <c r="R121" i="2"/>
  <c r="Q121" i="2"/>
  <c r="I121" i="2"/>
  <c r="H121" i="2"/>
  <c r="CC120" i="2"/>
  <c r="CB120" i="2"/>
  <c r="BT120" i="2"/>
  <c r="BS120" i="2"/>
  <c r="BK120" i="2"/>
  <c r="BJ120" i="2"/>
  <c r="BB120" i="2"/>
  <c r="BA120" i="2"/>
  <c r="AS120" i="2"/>
  <c r="AR120" i="2"/>
  <c r="AJ120" i="2"/>
  <c r="AI120" i="2"/>
  <c r="AA120" i="2"/>
  <c r="Z120" i="2"/>
  <c r="R120" i="2"/>
  <c r="Q120" i="2"/>
  <c r="I120" i="2"/>
  <c r="H120" i="2"/>
  <c r="CC119" i="2"/>
  <c r="CB119" i="2"/>
  <c r="BT119" i="2"/>
  <c r="BS119" i="2"/>
  <c r="BK119" i="2"/>
  <c r="BJ119" i="2"/>
  <c r="BB119" i="2"/>
  <c r="BA119" i="2"/>
  <c r="AS119" i="2"/>
  <c r="AR119" i="2"/>
  <c r="AJ119" i="2"/>
  <c r="AI119" i="2"/>
  <c r="AA119" i="2"/>
  <c r="Z119" i="2"/>
  <c r="R119" i="2"/>
  <c r="Q119" i="2"/>
  <c r="I119" i="2"/>
  <c r="H119" i="2"/>
  <c r="CC118" i="2"/>
  <c r="CB118" i="2"/>
  <c r="BT118" i="2"/>
  <c r="BS118" i="2"/>
  <c r="BK118" i="2"/>
  <c r="BJ118" i="2"/>
  <c r="BB118" i="2"/>
  <c r="BA118" i="2"/>
  <c r="AS118" i="2"/>
  <c r="AR118" i="2"/>
  <c r="AJ118" i="2"/>
  <c r="AI118" i="2"/>
  <c r="AA118" i="2"/>
  <c r="Z118" i="2"/>
  <c r="R118" i="2"/>
  <c r="Q118" i="2"/>
  <c r="I118" i="2"/>
  <c r="H118" i="2"/>
  <c r="CC117" i="2"/>
  <c r="CB117" i="2"/>
  <c r="BT117" i="2"/>
  <c r="BS117" i="2"/>
  <c r="BK117" i="2"/>
  <c r="BJ117" i="2"/>
  <c r="BB117" i="2"/>
  <c r="BA117" i="2"/>
  <c r="AS117" i="2"/>
  <c r="AR117" i="2"/>
  <c r="AJ117" i="2"/>
  <c r="AI117" i="2"/>
  <c r="AA117" i="2"/>
  <c r="Z117" i="2"/>
  <c r="R117" i="2"/>
  <c r="Q117" i="2"/>
  <c r="I117" i="2"/>
  <c r="H117" i="2"/>
  <c r="CC116" i="2"/>
  <c r="CB116" i="2"/>
  <c r="BT116" i="2"/>
  <c r="BS116" i="2"/>
  <c r="BK116" i="2"/>
  <c r="BJ116" i="2"/>
  <c r="BB116" i="2"/>
  <c r="BA116" i="2"/>
  <c r="AS116" i="2"/>
  <c r="AR116" i="2"/>
  <c r="AJ116" i="2"/>
  <c r="AI116" i="2"/>
  <c r="AA116" i="2"/>
  <c r="Z116" i="2"/>
  <c r="R116" i="2"/>
  <c r="Q116" i="2"/>
  <c r="I116" i="2"/>
  <c r="H116" i="2"/>
  <c r="CC115" i="2"/>
  <c r="CB115" i="2"/>
  <c r="BT115" i="2"/>
  <c r="BS115" i="2"/>
  <c r="BK115" i="2"/>
  <c r="BJ115" i="2"/>
  <c r="BB115" i="2"/>
  <c r="BA115" i="2"/>
  <c r="AS115" i="2"/>
  <c r="AR115" i="2"/>
  <c r="AJ115" i="2"/>
  <c r="AI115" i="2"/>
  <c r="AA115" i="2"/>
  <c r="Z115" i="2"/>
  <c r="R115" i="2"/>
  <c r="Q115" i="2"/>
  <c r="I115" i="2"/>
  <c r="H115" i="2"/>
  <c r="CC114" i="2"/>
  <c r="CB114" i="2"/>
  <c r="BT114" i="2"/>
  <c r="BS114" i="2"/>
  <c r="BK114" i="2"/>
  <c r="BJ114" i="2"/>
  <c r="BB114" i="2"/>
  <c r="BA114" i="2"/>
  <c r="AS114" i="2"/>
  <c r="AR114" i="2"/>
  <c r="AJ114" i="2"/>
  <c r="AI114" i="2"/>
  <c r="AA114" i="2"/>
  <c r="Z114" i="2"/>
  <c r="R114" i="2"/>
  <c r="Q114" i="2"/>
  <c r="I114" i="2"/>
  <c r="H114" i="2"/>
  <c r="CC113" i="2"/>
  <c r="CB113" i="2"/>
  <c r="BT113" i="2"/>
  <c r="BS113" i="2"/>
  <c r="BK113" i="2"/>
  <c r="BJ113" i="2"/>
  <c r="BB113" i="2"/>
  <c r="BA113" i="2"/>
  <c r="AS113" i="2"/>
  <c r="AR113" i="2"/>
  <c r="AJ113" i="2"/>
  <c r="AI113" i="2"/>
  <c r="AA113" i="2"/>
  <c r="Z113" i="2"/>
  <c r="R113" i="2"/>
  <c r="Q113" i="2"/>
  <c r="I113" i="2"/>
  <c r="H113" i="2"/>
  <c r="CC112" i="2"/>
  <c r="CB112" i="2"/>
  <c r="BT112" i="2"/>
  <c r="BS112" i="2"/>
  <c r="BK112" i="2"/>
  <c r="BJ112" i="2"/>
  <c r="BB112" i="2"/>
  <c r="BA112" i="2"/>
  <c r="AS112" i="2"/>
  <c r="AR112" i="2"/>
  <c r="AJ112" i="2"/>
  <c r="AI112" i="2"/>
  <c r="AA112" i="2"/>
  <c r="Z112" i="2"/>
  <c r="R112" i="2"/>
  <c r="Q112" i="2"/>
  <c r="I112" i="2"/>
  <c r="H112" i="2"/>
  <c r="BW106" i="2"/>
  <c r="BV106" i="2"/>
  <c r="BN106" i="2"/>
  <c r="BM106" i="2"/>
  <c r="BE106" i="2"/>
  <c r="BD106" i="2"/>
  <c r="AV106" i="2"/>
  <c r="AU106" i="2"/>
  <c r="AM106" i="2"/>
  <c r="AL106" i="2"/>
  <c r="AD106" i="2"/>
  <c r="AC106" i="2"/>
  <c r="U106" i="2"/>
  <c r="T106" i="2"/>
  <c r="L106" i="2"/>
  <c r="K106" i="2"/>
  <c r="C106" i="2"/>
  <c r="B106" i="2"/>
  <c r="BW105" i="2"/>
  <c r="BV105" i="2"/>
  <c r="BN105" i="2"/>
  <c r="BM105" i="2"/>
  <c r="BE105" i="2"/>
  <c r="BD105" i="2"/>
  <c r="AV105" i="2"/>
  <c r="AU105" i="2"/>
  <c r="AM105" i="2"/>
  <c r="AL105" i="2"/>
  <c r="AD105" i="2"/>
  <c r="AC105" i="2"/>
  <c r="U105" i="2"/>
  <c r="T105" i="2"/>
  <c r="L105" i="2"/>
  <c r="K105" i="2"/>
  <c r="C105" i="2"/>
  <c r="B105" i="2"/>
  <c r="CC103" i="2"/>
  <c r="CB103" i="2"/>
  <c r="BT103" i="2"/>
  <c r="BS103" i="2"/>
  <c r="BK103" i="2"/>
  <c r="BJ103" i="2"/>
  <c r="BB103" i="2"/>
  <c r="BA103" i="2"/>
  <c r="AS103" i="2"/>
  <c r="AR103" i="2"/>
  <c r="AJ103" i="2"/>
  <c r="AI103" i="2"/>
  <c r="AA103" i="2"/>
  <c r="Z103" i="2"/>
  <c r="R103" i="2"/>
  <c r="Q103" i="2"/>
  <c r="I103" i="2"/>
  <c r="H103" i="2"/>
  <c r="CC102" i="2"/>
  <c r="CB102" i="2"/>
  <c r="BT102" i="2"/>
  <c r="BS102" i="2"/>
  <c r="BK102" i="2"/>
  <c r="BJ102" i="2"/>
  <c r="BB102" i="2"/>
  <c r="BA102" i="2"/>
  <c r="AS102" i="2"/>
  <c r="AR102" i="2"/>
  <c r="AJ102" i="2"/>
  <c r="AI102" i="2"/>
  <c r="AA102" i="2"/>
  <c r="Z102" i="2"/>
  <c r="R102" i="2"/>
  <c r="Q102" i="2"/>
  <c r="I102" i="2"/>
  <c r="H102" i="2"/>
  <c r="CC101" i="2"/>
  <c r="CB101" i="2"/>
  <c r="BT101" i="2"/>
  <c r="BS101" i="2"/>
  <c r="BK101" i="2"/>
  <c r="BJ101" i="2"/>
  <c r="BB101" i="2"/>
  <c r="BA101" i="2"/>
  <c r="AS101" i="2"/>
  <c r="AR101" i="2"/>
  <c r="AJ101" i="2"/>
  <c r="AI101" i="2"/>
  <c r="AA101" i="2"/>
  <c r="Z101" i="2"/>
  <c r="R101" i="2"/>
  <c r="Q101" i="2"/>
  <c r="I101" i="2"/>
  <c r="H101" i="2"/>
  <c r="CC100" i="2"/>
  <c r="CB100" i="2"/>
  <c r="BT100" i="2"/>
  <c r="BS100" i="2"/>
  <c r="BK100" i="2"/>
  <c r="BJ100" i="2"/>
  <c r="BB100" i="2"/>
  <c r="BA100" i="2"/>
  <c r="AS100" i="2"/>
  <c r="AR100" i="2"/>
  <c r="AJ100" i="2"/>
  <c r="AI100" i="2"/>
  <c r="AA100" i="2"/>
  <c r="Z100" i="2"/>
  <c r="R100" i="2"/>
  <c r="Q100" i="2"/>
  <c r="I100" i="2"/>
  <c r="H100" i="2"/>
  <c r="CC99" i="2"/>
  <c r="CB99" i="2"/>
  <c r="BT99" i="2"/>
  <c r="BS99" i="2"/>
  <c r="BK99" i="2"/>
  <c r="BJ99" i="2"/>
  <c r="BB99" i="2"/>
  <c r="BA99" i="2"/>
  <c r="AS99" i="2"/>
  <c r="AR99" i="2"/>
  <c r="AJ99" i="2"/>
  <c r="AI99" i="2"/>
  <c r="AA99" i="2"/>
  <c r="Z99" i="2"/>
  <c r="R99" i="2"/>
  <c r="Q99" i="2"/>
  <c r="I99" i="2"/>
  <c r="H99" i="2"/>
  <c r="CC98" i="2"/>
  <c r="CB98" i="2"/>
  <c r="BT98" i="2"/>
  <c r="BS98" i="2"/>
  <c r="BK98" i="2"/>
  <c r="BJ98" i="2"/>
  <c r="BB98" i="2"/>
  <c r="BA98" i="2"/>
  <c r="AS98" i="2"/>
  <c r="AR98" i="2"/>
  <c r="AJ98" i="2"/>
  <c r="AI98" i="2"/>
  <c r="AA98" i="2"/>
  <c r="Z98" i="2"/>
  <c r="R98" i="2"/>
  <c r="Q98" i="2"/>
  <c r="I98" i="2"/>
  <c r="H98" i="2"/>
  <c r="CC97" i="2"/>
  <c r="CB97" i="2"/>
  <c r="BT97" i="2"/>
  <c r="BS97" i="2"/>
  <c r="BK97" i="2"/>
  <c r="BJ97" i="2"/>
  <c r="BB97" i="2"/>
  <c r="BA97" i="2"/>
  <c r="AS97" i="2"/>
  <c r="AR97" i="2"/>
  <c r="AJ97" i="2"/>
  <c r="AI97" i="2"/>
  <c r="AA97" i="2"/>
  <c r="Z97" i="2"/>
  <c r="R97" i="2"/>
  <c r="Q97" i="2"/>
  <c r="I97" i="2"/>
  <c r="H97" i="2"/>
  <c r="CC96" i="2"/>
  <c r="CB96" i="2"/>
  <c r="BT96" i="2"/>
  <c r="BS96" i="2"/>
  <c r="BK96" i="2"/>
  <c r="BJ96" i="2"/>
  <c r="BB96" i="2"/>
  <c r="BA96" i="2"/>
  <c r="AS96" i="2"/>
  <c r="AR96" i="2"/>
  <c r="AJ96" i="2"/>
  <c r="AI96" i="2"/>
  <c r="AA96" i="2"/>
  <c r="Z96" i="2"/>
  <c r="R96" i="2"/>
  <c r="Q96" i="2"/>
  <c r="I96" i="2"/>
  <c r="H96" i="2"/>
  <c r="CC95" i="2"/>
  <c r="CB95" i="2"/>
  <c r="BT95" i="2"/>
  <c r="BS95" i="2"/>
  <c r="BK95" i="2"/>
  <c r="BJ95" i="2"/>
  <c r="BB95" i="2"/>
  <c r="BA95" i="2"/>
  <c r="AS95" i="2"/>
  <c r="AR95" i="2"/>
  <c r="AJ95" i="2"/>
  <c r="AI95" i="2"/>
  <c r="AA95" i="2"/>
  <c r="Z95" i="2"/>
  <c r="R95" i="2"/>
  <c r="Q95" i="2"/>
  <c r="I95" i="2"/>
  <c r="H95" i="2"/>
  <c r="CC94" i="2"/>
  <c r="CB94" i="2"/>
  <c r="BT94" i="2"/>
  <c r="BS94" i="2"/>
  <c r="BK94" i="2"/>
  <c r="BJ94" i="2"/>
  <c r="BB94" i="2"/>
  <c r="BA94" i="2"/>
  <c r="AS94" i="2"/>
  <c r="AR94" i="2"/>
  <c r="AJ94" i="2"/>
  <c r="AI94" i="2"/>
  <c r="AA94" i="2"/>
  <c r="Z94" i="2"/>
  <c r="R94" i="2"/>
  <c r="Q94" i="2"/>
  <c r="I94" i="2"/>
  <c r="H94" i="2"/>
  <c r="CC93" i="2"/>
  <c r="CB93" i="2"/>
  <c r="BT93" i="2"/>
  <c r="BS93" i="2"/>
  <c r="BK93" i="2"/>
  <c r="BJ93" i="2"/>
  <c r="BB93" i="2"/>
  <c r="BA93" i="2"/>
  <c r="AS93" i="2"/>
  <c r="AR93" i="2"/>
  <c r="AJ93" i="2"/>
  <c r="AI93" i="2"/>
  <c r="AA93" i="2"/>
  <c r="Z93" i="2"/>
  <c r="R93" i="2"/>
  <c r="Q93" i="2"/>
  <c r="I93" i="2"/>
  <c r="H93" i="2"/>
  <c r="CC92" i="2"/>
  <c r="CB92" i="2"/>
  <c r="BT92" i="2"/>
  <c r="BS92" i="2"/>
  <c r="BK92" i="2"/>
  <c r="BJ92" i="2"/>
  <c r="BB92" i="2"/>
  <c r="BA92" i="2"/>
  <c r="AS92" i="2"/>
  <c r="AR92" i="2"/>
  <c r="AJ92" i="2"/>
  <c r="AI92" i="2"/>
  <c r="AA92" i="2"/>
  <c r="Z92" i="2"/>
  <c r="R92" i="2"/>
  <c r="Q92" i="2"/>
  <c r="I92" i="2"/>
  <c r="H92" i="2"/>
  <c r="BW86" i="2"/>
  <c r="BV86" i="2"/>
  <c r="BN86" i="2"/>
  <c r="BM86" i="2"/>
  <c r="BE86" i="2"/>
  <c r="BD86" i="2"/>
  <c r="AV86" i="2"/>
  <c r="AU86" i="2"/>
  <c r="AM86" i="2"/>
  <c r="AL86" i="2"/>
  <c r="AD86" i="2"/>
  <c r="AC86" i="2"/>
  <c r="U86" i="2"/>
  <c r="T86" i="2"/>
  <c r="L86" i="2"/>
  <c r="K86" i="2"/>
  <c r="C86" i="2"/>
  <c r="B86" i="2"/>
  <c r="BW85" i="2"/>
  <c r="BV85" i="2"/>
  <c r="BN85" i="2"/>
  <c r="BM85" i="2"/>
  <c r="BE85" i="2"/>
  <c r="BD85" i="2"/>
  <c r="AV85" i="2"/>
  <c r="AU85" i="2"/>
  <c r="AM85" i="2"/>
  <c r="AL85" i="2"/>
  <c r="AD85" i="2"/>
  <c r="AC85" i="2"/>
  <c r="U85" i="2"/>
  <c r="T85" i="2"/>
  <c r="L85" i="2"/>
  <c r="K85" i="2"/>
  <c r="C85" i="2"/>
  <c r="B85" i="2"/>
  <c r="CC83" i="2"/>
  <c r="CB83" i="2"/>
  <c r="BT83" i="2"/>
  <c r="BS83" i="2"/>
  <c r="BK83" i="2"/>
  <c r="BJ83" i="2"/>
  <c r="BB83" i="2"/>
  <c r="BA83" i="2"/>
  <c r="AS83" i="2"/>
  <c r="AR83" i="2"/>
  <c r="AJ83" i="2"/>
  <c r="AI83" i="2"/>
  <c r="AA83" i="2"/>
  <c r="Z83" i="2"/>
  <c r="R83" i="2"/>
  <c r="Q83" i="2"/>
  <c r="I83" i="2"/>
  <c r="H83" i="2"/>
  <c r="CC82" i="2"/>
  <c r="CB82" i="2"/>
  <c r="BT82" i="2"/>
  <c r="BS82" i="2"/>
  <c r="BK82" i="2"/>
  <c r="BJ82" i="2"/>
  <c r="BB82" i="2"/>
  <c r="BA82" i="2"/>
  <c r="AS82" i="2"/>
  <c r="AR82" i="2"/>
  <c r="AJ82" i="2"/>
  <c r="AI82" i="2"/>
  <c r="AA82" i="2"/>
  <c r="Z82" i="2"/>
  <c r="R82" i="2"/>
  <c r="Q82" i="2"/>
  <c r="I82" i="2"/>
  <c r="H82" i="2"/>
  <c r="CC81" i="2"/>
  <c r="CB81" i="2"/>
  <c r="BT81" i="2"/>
  <c r="BS81" i="2"/>
  <c r="BK81" i="2"/>
  <c r="BJ81" i="2"/>
  <c r="BB81" i="2"/>
  <c r="BA81" i="2"/>
  <c r="AS81" i="2"/>
  <c r="AR81" i="2"/>
  <c r="AJ81" i="2"/>
  <c r="AI81" i="2"/>
  <c r="AA81" i="2"/>
  <c r="Z81" i="2"/>
  <c r="R81" i="2"/>
  <c r="Q81" i="2"/>
  <c r="I81" i="2"/>
  <c r="H81" i="2"/>
  <c r="CC80" i="2"/>
  <c r="CB80" i="2"/>
  <c r="BT80" i="2"/>
  <c r="BS80" i="2"/>
  <c r="BK80" i="2"/>
  <c r="BJ80" i="2"/>
  <c r="BB80" i="2"/>
  <c r="BA80" i="2"/>
  <c r="AS80" i="2"/>
  <c r="AR80" i="2"/>
  <c r="AJ80" i="2"/>
  <c r="AI80" i="2"/>
  <c r="AA80" i="2"/>
  <c r="Z80" i="2"/>
  <c r="R80" i="2"/>
  <c r="Q80" i="2"/>
  <c r="I80" i="2"/>
  <c r="H80" i="2"/>
  <c r="CC79" i="2"/>
  <c r="CB79" i="2"/>
  <c r="BT79" i="2"/>
  <c r="BS79" i="2"/>
  <c r="BK79" i="2"/>
  <c r="BJ79" i="2"/>
  <c r="BB79" i="2"/>
  <c r="BA79" i="2"/>
  <c r="AS79" i="2"/>
  <c r="AR79" i="2"/>
  <c r="AJ79" i="2"/>
  <c r="AI79" i="2"/>
  <c r="AA79" i="2"/>
  <c r="Z79" i="2"/>
  <c r="R79" i="2"/>
  <c r="Q79" i="2"/>
  <c r="I79" i="2"/>
  <c r="H79" i="2"/>
  <c r="CC78" i="2"/>
  <c r="CB78" i="2"/>
  <c r="BT78" i="2"/>
  <c r="BS78" i="2"/>
  <c r="BK78" i="2"/>
  <c r="BJ78" i="2"/>
  <c r="BB78" i="2"/>
  <c r="BA78" i="2"/>
  <c r="AS78" i="2"/>
  <c r="AR78" i="2"/>
  <c r="AJ78" i="2"/>
  <c r="AI78" i="2"/>
  <c r="AA78" i="2"/>
  <c r="Z78" i="2"/>
  <c r="R78" i="2"/>
  <c r="Q78" i="2"/>
  <c r="I78" i="2"/>
  <c r="H78" i="2"/>
  <c r="CC77" i="2"/>
  <c r="CB77" i="2"/>
  <c r="BT77" i="2"/>
  <c r="BS77" i="2"/>
  <c r="BK77" i="2"/>
  <c r="BJ77" i="2"/>
  <c r="BB77" i="2"/>
  <c r="BA77" i="2"/>
  <c r="AS77" i="2"/>
  <c r="AR77" i="2"/>
  <c r="AJ77" i="2"/>
  <c r="AI77" i="2"/>
  <c r="AA77" i="2"/>
  <c r="Z77" i="2"/>
  <c r="R77" i="2"/>
  <c r="Q77" i="2"/>
  <c r="I77" i="2"/>
  <c r="H77" i="2"/>
  <c r="CC76" i="2"/>
  <c r="CB76" i="2"/>
  <c r="BT76" i="2"/>
  <c r="BS76" i="2"/>
  <c r="BK76" i="2"/>
  <c r="BJ76" i="2"/>
  <c r="BB76" i="2"/>
  <c r="BA76" i="2"/>
  <c r="AS76" i="2"/>
  <c r="AR76" i="2"/>
  <c r="AJ76" i="2"/>
  <c r="AI76" i="2"/>
  <c r="AA76" i="2"/>
  <c r="Z76" i="2"/>
  <c r="R76" i="2"/>
  <c r="Q76" i="2"/>
  <c r="I76" i="2"/>
  <c r="H76" i="2"/>
  <c r="CC75" i="2"/>
  <c r="CB75" i="2"/>
  <c r="BT75" i="2"/>
  <c r="BS75" i="2"/>
  <c r="BK75" i="2"/>
  <c r="BJ75" i="2"/>
  <c r="BB75" i="2"/>
  <c r="BA75" i="2"/>
  <c r="AS75" i="2"/>
  <c r="AR75" i="2"/>
  <c r="AJ75" i="2"/>
  <c r="AI75" i="2"/>
  <c r="AA75" i="2"/>
  <c r="Z75" i="2"/>
  <c r="R75" i="2"/>
  <c r="Q75" i="2"/>
  <c r="I75" i="2"/>
  <c r="H75" i="2"/>
  <c r="CC74" i="2"/>
  <c r="CB74" i="2"/>
  <c r="BT74" i="2"/>
  <c r="BS74" i="2"/>
  <c r="BK74" i="2"/>
  <c r="BJ74" i="2"/>
  <c r="BB74" i="2"/>
  <c r="BA74" i="2"/>
  <c r="AS74" i="2"/>
  <c r="AR74" i="2"/>
  <c r="AJ74" i="2"/>
  <c r="AI74" i="2"/>
  <c r="AA74" i="2"/>
  <c r="Z74" i="2"/>
  <c r="R74" i="2"/>
  <c r="Q74" i="2"/>
  <c r="I74" i="2"/>
  <c r="H74" i="2"/>
  <c r="CC73" i="2"/>
  <c r="CB73" i="2"/>
  <c r="BT73" i="2"/>
  <c r="BS73" i="2"/>
  <c r="BK73" i="2"/>
  <c r="BJ73" i="2"/>
  <c r="BB73" i="2"/>
  <c r="BA73" i="2"/>
  <c r="AS73" i="2"/>
  <c r="AR73" i="2"/>
  <c r="AJ73" i="2"/>
  <c r="AI73" i="2"/>
  <c r="AA73" i="2"/>
  <c r="Z73" i="2"/>
  <c r="R73" i="2"/>
  <c r="Q73" i="2"/>
  <c r="I73" i="2"/>
  <c r="H73" i="2"/>
  <c r="CC72" i="2"/>
  <c r="CB72" i="2"/>
  <c r="BT72" i="2"/>
  <c r="BS72" i="2"/>
  <c r="BK72" i="2"/>
  <c r="BJ72" i="2"/>
  <c r="BB72" i="2"/>
  <c r="BA72" i="2"/>
  <c r="AS72" i="2"/>
  <c r="AR72" i="2"/>
  <c r="AJ72" i="2"/>
  <c r="AI72" i="2"/>
  <c r="AA72" i="2"/>
  <c r="Z72" i="2"/>
  <c r="R72" i="2"/>
  <c r="Q72" i="2"/>
  <c r="I72" i="2"/>
  <c r="H72" i="2"/>
  <c r="CC71" i="2"/>
  <c r="CB71" i="2"/>
  <c r="BT71" i="2"/>
  <c r="BS71" i="2"/>
  <c r="BK71" i="2"/>
  <c r="BJ71" i="2"/>
  <c r="BB71" i="2"/>
  <c r="BA71" i="2"/>
  <c r="AS71" i="2"/>
  <c r="AR71" i="2"/>
  <c r="AJ71" i="2"/>
  <c r="AI71" i="2"/>
  <c r="AA71" i="2"/>
  <c r="Z71" i="2"/>
  <c r="R71" i="2"/>
  <c r="Q71" i="2"/>
  <c r="I71" i="2"/>
  <c r="H71" i="2"/>
  <c r="BW64" i="2"/>
  <c r="BV64" i="2"/>
  <c r="BN64" i="2"/>
  <c r="BM64" i="2"/>
  <c r="BE64" i="2"/>
  <c r="BD64" i="2"/>
  <c r="AV64" i="2"/>
  <c r="AU64" i="2"/>
  <c r="AM64" i="2"/>
  <c r="AL64" i="2"/>
  <c r="AD64" i="2"/>
  <c r="AC64" i="2"/>
  <c r="U64" i="2"/>
  <c r="T64" i="2"/>
  <c r="L64" i="2"/>
  <c r="K64" i="2"/>
  <c r="C64" i="2"/>
  <c r="B64" i="2"/>
  <c r="BW63" i="2"/>
  <c r="BV63" i="2"/>
  <c r="BN63" i="2"/>
  <c r="BM63" i="2"/>
  <c r="BE63" i="2"/>
  <c r="BD63" i="2"/>
  <c r="AV63" i="2"/>
  <c r="AU63" i="2"/>
  <c r="AM63" i="2"/>
  <c r="AL63" i="2"/>
  <c r="AD63" i="2"/>
  <c r="AC63" i="2"/>
  <c r="U63" i="2"/>
  <c r="T63" i="2"/>
  <c r="L63" i="2"/>
  <c r="K63" i="2"/>
  <c r="C63" i="2"/>
  <c r="B63" i="2"/>
  <c r="CC61" i="2"/>
  <c r="CB61" i="2"/>
  <c r="BT61" i="2"/>
  <c r="BS61" i="2"/>
  <c r="BK61" i="2"/>
  <c r="BJ61" i="2"/>
  <c r="BB61" i="2"/>
  <c r="BA61" i="2"/>
  <c r="AS61" i="2"/>
  <c r="AR61" i="2"/>
  <c r="AJ61" i="2"/>
  <c r="AI61" i="2"/>
  <c r="AA61" i="2"/>
  <c r="Z61" i="2"/>
  <c r="R61" i="2"/>
  <c r="Q61" i="2"/>
  <c r="I61" i="2"/>
  <c r="H61" i="2"/>
  <c r="CC60" i="2"/>
  <c r="CB60" i="2"/>
  <c r="BT60" i="2"/>
  <c r="BS60" i="2"/>
  <c r="BK60" i="2"/>
  <c r="BJ60" i="2"/>
  <c r="BB60" i="2"/>
  <c r="BA60" i="2"/>
  <c r="AS60" i="2"/>
  <c r="AR60" i="2"/>
  <c r="AJ60" i="2"/>
  <c r="AI60" i="2"/>
  <c r="AA60" i="2"/>
  <c r="Z60" i="2"/>
  <c r="R60" i="2"/>
  <c r="Q60" i="2"/>
  <c r="I60" i="2"/>
  <c r="H60" i="2"/>
  <c r="CC59" i="2"/>
  <c r="CB59" i="2"/>
  <c r="BT59" i="2"/>
  <c r="BS59" i="2"/>
  <c r="BK59" i="2"/>
  <c r="BJ59" i="2"/>
  <c r="BB59" i="2"/>
  <c r="BA59" i="2"/>
  <c r="AS59" i="2"/>
  <c r="AR59" i="2"/>
  <c r="AJ59" i="2"/>
  <c r="AI59" i="2"/>
  <c r="AA59" i="2"/>
  <c r="Z59" i="2"/>
  <c r="R59" i="2"/>
  <c r="Q59" i="2"/>
  <c r="I59" i="2"/>
  <c r="H59" i="2"/>
  <c r="CC58" i="2"/>
  <c r="CB58" i="2"/>
  <c r="BT58" i="2"/>
  <c r="BS58" i="2"/>
  <c r="BK58" i="2"/>
  <c r="BJ58" i="2"/>
  <c r="BB58" i="2"/>
  <c r="BA58" i="2"/>
  <c r="AS58" i="2"/>
  <c r="AR58" i="2"/>
  <c r="AJ58" i="2"/>
  <c r="AI58" i="2"/>
  <c r="AA58" i="2"/>
  <c r="Z58" i="2"/>
  <c r="R58" i="2"/>
  <c r="Q58" i="2"/>
  <c r="I58" i="2"/>
  <c r="H58" i="2"/>
  <c r="CC57" i="2"/>
  <c r="CB57" i="2"/>
  <c r="BT57" i="2"/>
  <c r="BS57" i="2"/>
  <c r="BK57" i="2"/>
  <c r="BJ57" i="2"/>
  <c r="BB57" i="2"/>
  <c r="BA57" i="2"/>
  <c r="AS57" i="2"/>
  <c r="AR57" i="2"/>
  <c r="AJ57" i="2"/>
  <c r="AI57" i="2"/>
  <c r="AA57" i="2"/>
  <c r="Z57" i="2"/>
  <c r="R57" i="2"/>
  <c r="Q57" i="2"/>
  <c r="I57" i="2"/>
  <c r="H57" i="2"/>
  <c r="CC56" i="2"/>
  <c r="CB56" i="2"/>
  <c r="BT56" i="2"/>
  <c r="BS56" i="2"/>
  <c r="BK56" i="2"/>
  <c r="BJ56" i="2"/>
  <c r="BB56" i="2"/>
  <c r="BA56" i="2"/>
  <c r="AS56" i="2"/>
  <c r="AR56" i="2"/>
  <c r="AJ56" i="2"/>
  <c r="AI56" i="2"/>
  <c r="AA56" i="2"/>
  <c r="Z56" i="2"/>
  <c r="R56" i="2"/>
  <c r="Q56" i="2"/>
  <c r="I56" i="2"/>
  <c r="H56" i="2"/>
  <c r="CC55" i="2"/>
  <c r="CB55" i="2"/>
  <c r="BT55" i="2"/>
  <c r="BS55" i="2"/>
  <c r="BK55" i="2"/>
  <c r="BJ55" i="2"/>
  <c r="BB55" i="2"/>
  <c r="BA55" i="2"/>
  <c r="AS55" i="2"/>
  <c r="AR55" i="2"/>
  <c r="AJ55" i="2"/>
  <c r="AI55" i="2"/>
  <c r="AA55" i="2"/>
  <c r="Z55" i="2"/>
  <c r="R55" i="2"/>
  <c r="Q55" i="2"/>
  <c r="I55" i="2"/>
  <c r="H55" i="2"/>
  <c r="CC54" i="2"/>
  <c r="CB54" i="2"/>
  <c r="BT54" i="2"/>
  <c r="BS54" i="2"/>
  <c r="BK54" i="2"/>
  <c r="BJ54" i="2"/>
  <c r="BB54" i="2"/>
  <c r="BA54" i="2"/>
  <c r="AS54" i="2"/>
  <c r="AR54" i="2"/>
  <c r="AJ54" i="2"/>
  <c r="AI54" i="2"/>
  <c r="AA54" i="2"/>
  <c r="Z54" i="2"/>
  <c r="R54" i="2"/>
  <c r="Q54" i="2"/>
  <c r="I54" i="2"/>
  <c r="H54" i="2"/>
  <c r="CC53" i="2"/>
  <c r="CB53" i="2"/>
  <c r="BT53" i="2"/>
  <c r="BS53" i="2"/>
  <c r="BK53" i="2"/>
  <c r="BJ53" i="2"/>
  <c r="BB53" i="2"/>
  <c r="BA53" i="2"/>
  <c r="AS53" i="2"/>
  <c r="AR53" i="2"/>
  <c r="AJ53" i="2"/>
  <c r="AI53" i="2"/>
  <c r="AA53" i="2"/>
  <c r="Z53" i="2"/>
  <c r="R53" i="2"/>
  <c r="Q53" i="2"/>
  <c r="I53" i="2"/>
  <c r="H53" i="2"/>
  <c r="CC52" i="2"/>
  <c r="CB52" i="2"/>
  <c r="BT52" i="2"/>
  <c r="BS52" i="2"/>
  <c r="BK52" i="2"/>
  <c r="BJ52" i="2"/>
  <c r="BB52" i="2"/>
  <c r="BA52" i="2"/>
  <c r="AS52" i="2"/>
  <c r="AR52" i="2"/>
  <c r="AJ52" i="2"/>
  <c r="AI52" i="2"/>
  <c r="AA52" i="2"/>
  <c r="Z52" i="2"/>
  <c r="R52" i="2"/>
  <c r="Q52" i="2"/>
  <c r="I52" i="2"/>
  <c r="H52" i="2"/>
  <c r="CC51" i="2"/>
  <c r="CB51" i="2"/>
  <c r="BT51" i="2"/>
  <c r="BS51" i="2"/>
  <c r="BK51" i="2"/>
  <c r="BJ51" i="2"/>
  <c r="BB51" i="2"/>
  <c r="BA51" i="2"/>
  <c r="AS51" i="2"/>
  <c r="AR51" i="2"/>
  <c r="AJ51" i="2"/>
  <c r="AI51" i="2"/>
  <c r="AA51" i="2"/>
  <c r="Z51" i="2"/>
  <c r="R51" i="2"/>
  <c r="Q51" i="2"/>
  <c r="I51" i="2"/>
  <c r="H51" i="2"/>
  <c r="CC50" i="2"/>
  <c r="CB50" i="2"/>
  <c r="BT50" i="2"/>
  <c r="BS50" i="2"/>
  <c r="BK50" i="2"/>
  <c r="BJ50" i="2"/>
  <c r="BB50" i="2"/>
  <c r="BA50" i="2"/>
  <c r="AS50" i="2"/>
  <c r="AR50" i="2"/>
  <c r="AJ50" i="2"/>
  <c r="AI50" i="2"/>
  <c r="AA50" i="2"/>
  <c r="Z50" i="2"/>
  <c r="R50" i="2"/>
  <c r="Q50" i="2"/>
  <c r="I50" i="2"/>
  <c r="H50" i="2"/>
  <c r="CC49" i="2"/>
  <c r="CB49" i="2"/>
  <c r="BT49" i="2"/>
  <c r="BS49" i="2"/>
  <c r="BK49" i="2"/>
  <c r="BJ49" i="2"/>
  <c r="BB49" i="2"/>
  <c r="BA49" i="2"/>
  <c r="AS49" i="2"/>
  <c r="AR49" i="2"/>
  <c r="AJ49" i="2"/>
  <c r="AI49" i="2"/>
  <c r="AA49" i="2"/>
  <c r="Z49" i="2"/>
  <c r="R49" i="2"/>
  <c r="Q49" i="2"/>
  <c r="I49" i="2"/>
  <c r="H49" i="2"/>
  <c r="BW42" i="2"/>
  <c r="BV42" i="2"/>
  <c r="BN42" i="2"/>
  <c r="BM42" i="2"/>
  <c r="BE42" i="2"/>
  <c r="BD42" i="2"/>
  <c r="AV42" i="2"/>
  <c r="AU42" i="2"/>
  <c r="AM42" i="2"/>
  <c r="AL42" i="2"/>
  <c r="AD42" i="2"/>
  <c r="AC42" i="2"/>
  <c r="U42" i="2"/>
  <c r="T42" i="2"/>
  <c r="L42" i="2"/>
  <c r="K42" i="2"/>
  <c r="C42" i="2"/>
  <c r="B42" i="2"/>
  <c r="BW41" i="2"/>
  <c r="BV41" i="2"/>
  <c r="BN41" i="2"/>
  <c r="BM41" i="2"/>
  <c r="BE41" i="2"/>
  <c r="BD41" i="2"/>
  <c r="AV41" i="2"/>
  <c r="AU41" i="2"/>
  <c r="AM41" i="2"/>
  <c r="AL41" i="2"/>
  <c r="AD41" i="2"/>
  <c r="AC41" i="2"/>
  <c r="U41" i="2"/>
  <c r="T41" i="2"/>
  <c r="L41" i="2"/>
  <c r="K41" i="2"/>
  <c r="C41" i="2"/>
  <c r="B41" i="2"/>
  <c r="CC39" i="2"/>
  <c r="CB39" i="2"/>
  <c r="BT39" i="2"/>
  <c r="BS39" i="2"/>
  <c r="BK39" i="2"/>
  <c r="BJ39" i="2"/>
  <c r="BB39" i="2"/>
  <c r="BA39" i="2"/>
  <c r="AS39" i="2"/>
  <c r="AR39" i="2"/>
  <c r="AJ39" i="2"/>
  <c r="AI39" i="2"/>
  <c r="AA39" i="2"/>
  <c r="Z39" i="2"/>
  <c r="R39" i="2"/>
  <c r="Q39" i="2"/>
  <c r="I39" i="2"/>
  <c r="H39" i="2"/>
  <c r="CC38" i="2"/>
  <c r="CB38" i="2"/>
  <c r="BT38" i="2"/>
  <c r="BS38" i="2"/>
  <c r="BK38" i="2"/>
  <c r="BJ38" i="2"/>
  <c r="BB38" i="2"/>
  <c r="BA38" i="2"/>
  <c r="AS38" i="2"/>
  <c r="AR38" i="2"/>
  <c r="AJ38" i="2"/>
  <c r="AI38" i="2"/>
  <c r="AA38" i="2"/>
  <c r="Z38" i="2"/>
  <c r="R38" i="2"/>
  <c r="Q38" i="2"/>
  <c r="I38" i="2"/>
  <c r="H38" i="2"/>
  <c r="CC37" i="2"/>
  <c r="CB37" i="2"/>
  <c r="BT37" i="2"/>
  <c r="BS37" i="2"/>
  <c r="BK37" i="2"/>
  <c r="BJ37" i="2"/>
  <c r="BB37" i="2"/>
  <c r="BA37" i="2"/>
  <c r="AS37" i="2"/>
  <c r="AR37" i="2"/>
  <c r="AJ37" i="2"/>
  <c r="AI37" i="2"/>
  <c r="AA37" i="2"/>
  <c r="Z37" i="2"/>
  <c r="R37" i="2"/>
  <c r="Q37" i="2"/>
  <c r="I37" i="2"/>
  <c r="H37" i="2"/>
  <c r="CC36" i="2"/>
  <c r="CB36" i="2"/>
  <c r="BT36" i="2"/>
  <c r="BS36" i="2"/>
  <c r="BK36" i="2"/>
  <c r="BJ36" i="2"/>
  <c r="BB36" i="2"/>
  <c r="BA36" i="2"/>
  <c r="AS36" i="2"/>
  <c r="AR36" i="2"/>
  <c r="AJ36" i="2"/>
  <c r="AI36" i="2"/>
  <c r="AA36" i="2"/>
  <c r="Z36" i="2"/>
  <c r="R36" i="2"/>
  <c r="Q36" i="2"/>
  <c r="I36" i="2"/>
  <c r="H36" i="2"/>
  <c r="CC35" i="2"/>
  <c r="CB35" i="2"/>
  <c r="BT35" i="2"/>
  <c r="BS35" i="2"/>
  <c r="BK35" i="2"/>
  <c r="BJ35" i="2"/>
  <c r="BB35" i="2"/>
  <c r="BA35" i="2"/>
  <c r="AS35" i="2"/>
  <c r="AR35" i="2"/>
  <c r="AJ35" i="2"/>
  <c r="AI35" i="2"/>
  <c r="AA35" i="2"/>
  <c r="Z35" i="2"/>
  <c r="R35" i="2"/>
  <c r="Q35" i="2"/>
  <c r="I35" i="2"/>
  <c r="H35" i="2"/>
  <c r="CC34" i="2"/>
  <c r="CB34" i="2"/>
  <c r="BT34" i="2"/>
  <c r="BS34" i="2"/>
  <c r="BK34" i="2"/>
  <c r="BJ34" i="2"/>
  <c r="BB34" i="2"/>
  <c r="BA34" i="2"/>
  <c r="AS34" i="2"/>
  <c r="AR34" i="2"/>
  <c r="AJ34" i="2"/>
  <c r="AI34" i="2"/>
  <c r="AA34" i="2"/>
  <c r="Z34" i="2"/>
  <c r="R34" i="2"/>
  <c r="Q34" i="2"/>
  <c r="I34" i="2"/>
  <c r="H34" i="2"/>
  <c r="CC33" i="2"/>
  <c r="CB33" i="2"/>
  <c r="BT33" i="2"/>
  <c r="BS33" i="2"/>
  <c r="BK33" i="2"/>
  <c r="BJ33" i="2"/>
  <c r="BB33" i="2"/>
  <c r="BA33" i="2"/>
  <c r="AS33" i="2"/>
  <c r="AR33" i="2"/>
  <c r="AJ33" i="2"/>
  <c r="AI33" i="2"/>
  <c r="AA33" i="2"/>
  <c r="Z33" i="2"/>
  <c r="R33" i="2"/>
  <c r="Q33" i="2"/>
  <c r="I33" i="2"/>
  <c r="H33" i="2"/>
  <c r="CC32" i="2"/>
  <c r="CB32" i="2"/>
  <c r="BT32" i="2"/>
  <c r="BS32" i="2"/>
  <c r="BK32" i="2"/>
  <c r="BJ32" i="2"/>
  <c r="BB32" i="2"/>
  <c r="BA32" i="2"/>
  <c r="AS32" i="2"/>
  <c r="AR32" i="2"/>
  <c r="AJ32" i="2"/>
  <c r="AI32" i="2"/>
  <c r="AA32" i="2"/>
  <c r="Z32" i="2"/>
  <c r="R32" i="2"/>
  <c r="Q32" i="2"/>
  <c r="I32" i="2"/>
  <c r="H32" i="2"/>
  <c r="CC31" i="2"/>
  <c r="CB31" i="2"/>
  <c r="BT31" i="2"/>
  <c r="BS31" i="2"/>
  <c r="BK31" i="2"/>
  <c r="BJ31" i="2"/>
  <c r="BB31" i="2"/>
  <c r="BA31" i="2"/>
  <c r="AS31" i="2"/>
  <c r="AR31" i="2"/>
  <c r="AJ31" i="2"/>
  <c r="AI31" i="2"/>
  <c r="AA31" i="2"/>
  <c r="Z31" i="2"/>
  <c r="R31" i="2"/>
  <c r="Q31" i="2"/>
  <c r="I31" i="2"/>
  <c r="H31" i="2"/>
  <c r="CC30" i="2"/>
  <c r="CB30" i="2"/>
  <c r="BT30" i="2"/>
  <c r="BS30" i="2"/>
  <c r="BK30" i="2"/>
  <c r="BJ30" i="2"/>
  <c r="BB30" i="2"/>
  <c r="BA30" i="2"/>
  <c r="AS30" i="2"/>
  <c r="AR30" i="2"/>
  <c r="AJ30" i="2"/>
  <c r="AI30" i="2"/>
  <c r="AA30" i="2"/>
  <c r="Z30" i="2"/>
  <c r="R30" i="2"/>
  <c r="Q30" i="2"/>
  <c r="I30" i="2"/>
  <c r="H30" i="2"/>
  <c r="CC29" i="2"/>
  <c r="CB29" i="2"/>
  <c r="BT29" i="2"/>
  <c r="BS29" i="2"/>
  <c r="BK29" i="2"/>
  <c r="BJ29" i="2"/>
  <c r="BB29" i="2"/>
  <c r="BA29" i="2"/>
  <c r="AS29" i="2"/>
  <c r="AR29" i="2"/>
  <c r="AJ29" i="2"/>
  <c r="AI29" i="2"/>
  <c r="AA29" i="2"/>
  <c r="Z29" i="2"/>
  <c r="R29" i="2"/>
  <c r="Q29" i="2"/>
  <c r="I29" i="2"/>
  <c r="H29" i="2"/>
  <c r="CC28" i="2"/>
  <c r="CB28" i="2"/>
  <c r="BT28" i="2"/>
  <c r="BS28" i="2"/>
  <c r="BK28" i="2"/>
  <c r="BJ28" i="2"/>
  <c r="BB28" i="2"/>
  <c r="BA28" i="2"/>
  <c r="AS28" i="2"/>
  <c r="AR28" i="2"/>
  <c r="AJ28" i="2"/>
  <c r="AI28" i="2"/>
  <c r="AA28" i="2"/>
  <c r="Z28" i="2"/>
  <c r="R28" i="2"/>
  <c r="Q28" i="2"/>
  <c r="I28" i="2"/>
  <c r="H28" i="2"/>
  <c r="CC27" i="2"/>
  <c r="CB27" i="2"/>
  <c r="BT27" i="2"/>
  <c r="BS27" i="2"/>
  <c r="BK27" i="2"/>
  <c r="BJ27" i="2"/>
  <c r="BB27" i="2"/>
  <c r="BA27" i="2"/>
  <c r="AS27" i="2"/>
  <c r="AR27" i="2"/>
  <c r="AJ27" i="2"/>
  <c r="AI27" i="2"/>
  <c r="AA27" i="2"/>
  <c r="Z27" i="2"/>
  <c r="R27" i="2"/>
  <c r="Q27" i="2"/>
  <c r="I27" i="2"/>
  <c r="H27" i="2"/>
  <c r="BW20" i="2"/>
  <c r="BV20" i="2"/>
  <c r="BN20" i="2"/>
  <c r="BM20" i="2"/>
  <c r="BE20" i="2"/>
  <c r="BD20" i="2"/>
  <c r="AV20" i="2"/>
  <c r="AU20" i="2"/>
  <c r="AM20" i="2"/>
  <c r="AL20" i="2"/>
  <c r="AD20" i="2"/>
  <c r="AC20" i="2"/>
  <c r="U20" i="2"/>
  <c r="T20" i="2"/>
  <c r="L20" i="2"/>
  <c r="K20" i="2"/>
  <c r="C20" i="2"/>
  <c r="B20" i="2"/>
  <c r="BW19" i="2"/>
  <c r="BV19" i="2"/>
  <c r="BN19" i="2"/>
  <c r="BM19" i="2"/>
  <c r="BE19" i="2"/>
  <c r="BD19" i="2"/>
  <c r="AV19" i="2"/>
  <c r="AU19" i="2"/>
  <c r="AM19" i="2"/>
  <c r="AL19" i="2"/>
  <c r="AD19" i="2"/>
  <c r="AC19" i="2"/>
  <c r="U19" i="2"/>
  <c r="T19" i="2"/>
  <c r="L19" i="2"/>
  <c r="K19" i="2"/>
  <c r="C19" i="2"/>
  <c r="B19" i="2"/>
  <c r="CC17" i="2"/>
  <c r="CB17" i="2"/>
  <c r="BT17" i="2"/>
  <c r="BS17" i="2"/>
  <c r="BK17" i="2"/>
  <c r="BJ17" i="2"/>
  <c r="BB17" i="2"/>
  <c r="BA17" i="2"/>
  <c r="AS17" i="2"/>
  <c r="AR17" i="2"/>
  <c r="AJ17" i="2"/>
  <c r="AI17" i="2"/>
  <c r="AA17" i="2"/>
  <c r="Z17" i="2"/>
  <c r="R17" i="2"/>
  <c r="Q17" i="2"/>
  <c r="I17" i="2"/>
  <c r="H17" i="2"/>
  <c r="CC16" i="2"/>
  <c r="CB16" i="2"/>
  <c r="BT16" i="2"/>
  <c r="BS16" i="2"/>
  <c r="BK16" i="2"/>
  <c r="BJ16" i="2"/>
  <c r="BB16" i="2"/>
  <c r="BA16" i="2"/>
  <c r="AS16" i="2"/>
  <c r="AR16" i="2"/>
  <c r="AJ16" i="2"/>
  <c r="AI16" i="2"/>
  <c r="AA16" i="2"/>
  <c r="Z16" i="2"/>
  <c r="R16" i="2"/>
  <c r="Q16" i="2"/>
  <c r="I16" i="2"/>
  <c r="H16" i="2"/>
  <c r="CC15" i="2"/>
  <c r="CB15" i="2"/>
  <c r="BT15" i="2"/>
  <c r="BS15" i="2"/>
  <c r="BK15" i="2"/>
  <c r="BJ15" i="2"/>
  <c r="BB15" i="2"/>
  <c r="BA15" i="2"/>
  <c r="AS15" i="2"/>
  <c r="AR15" i="2"/>
  <c r="AJ15" i="2"/>
  <c r="AI15" i="2"/>
  <c r="AA15" i="2"/>
  <c r="Z15" i="2"/>
  <c r="R15" i="2"/>
  <c r="Q15" i="2"/>
  <c r="I15" i="2"/>
  <c r="H15" i="2"/>
  <c r="CC14" i="2"/>
  <c r="CB14" i="2"/>
  <c r="BT14" i="2"/>
  <c r="BS14" i="2"/>
  <c r="BK14" i="2"/>
  <c r="BJ14" i="2"/>
  <c r="BB14" i="2"/>
  <c r="BA14" i="2"/>
  <c r="AS14" i="2"/>
  <c r="AR14" i="2"/>
  <c r="AJ14" i="2"/>
  <c r="AI14" i="2"/>
  <c r="AA14" i="2"/>
  <c r="Z14" i="2"/>
  <c r="R14" i="2"/>
  <c r="Q14" i="2"/>
  <c r="I14" i="2"/>
  <c r="H14" i="2"/>
  <c r="CC13" i="2"/>
  <c r="CB13" i="2"/>
  <c r="BT13" i="2"/>
  <c r="BS13" i="2"/>
  <c r="BK13" i="2"/>
  <c r="BJ13" i="2"/>
  <c r="BB13" i="2"/>
  <c r="BA13" i="2"/>
  <c r="AS13" i="2"/>
  <c r="AR13" i="2"/>
  <c r="AJ13" i="2"/>
  <c r="AI13" i="2"/>
  <c r="AA13" i="2"/>
  <c r="Z13" i="2"/>
  <c r="R13" i="2"/>
  <c r="Q13" i="2"/>
  <c r="I13" i="2"/>
  <c r="H13" i="2"/>
  <c r="CC12" i="2"/>
  <c r="CB12" i="2"/>
  <c r="BT12" i="2"/>
  <c r="BS12" i="2"/>
  <c r="BK12" i="2"/>
  <c r="BJ12" i="2"/>
  <c r="BB12" i="2"/>
  <c r="BA12" i="2"/>
  <c r="AS12" i="2"/>
  <c r="AR12" i="2"/>
  <c r="AJ12" i="2"/>
  <c r="AI12" i="2"/>
  <c r="AA12" i="2"/>
  <c r="Z12" i="2"/>
  <c r="R12" i="2"/>
  <c r="Q12" i="2"/>
  <c r="I12" i="2"/>
  <c r="H12" i="2"/>
  <c r="CC11" i="2"/>
  <c r="CB11" i="2"/>
  <c r="BT11" i="2"/>
  <c r="BS11" i="2"/>
  <c r="BK11" i="2"/>
  <c r="BJ11" i="2"/>
  <c r="BB11" i="2"/>
  <c r="BA11" i="2"/>
  <c r="AS11" i="2"/>
  <c r="AR11" i="2"/>
  <c r="AJ11" i="2"/>
  <c r="AI11" i="2"/>
  <c r="AA11" i="2"/>
  <c r="Z11" i="2"/>
  <c r="R11" i="2"/>
  <c r="Q11" i="2"/>
  <c r="I11" i="2"/>
  <c r="H11" i="2"/>
  <c r="CC10" i="2"/>
  <c r="CB10" i="2"/>
  <c r="BT10" i="2"/>
  <c r="BS10" i="2"/>
  <c r="BK10" i="2"/>
  <c r="BJ10" i="2"/>
  <c r="BB10" i="2"/>
  <c r="BA10" i="2"/>
  <c r="AS10" i="2"/>
  <c r="AR10" i="2"/>
  <c r="AJ10" i="2"/>
  <c r="AI10" i="2"/>
  <c r="AA10" i="2"/>
  <c r="Z10" i="2"/>
  <c r="R10" i="2"/>
  <c r="Q10" i="2"/>
  <c r="I10" i="2"/>
  <c r="H10" i="2"/>
  <c r="CC9" i="2"/>
  <c r="CB9" i="2"/>
  <c r="BT9" i="2"/>
  <c r="BS9" i="2"/>
  <c r="BK9" i="2"/>
  <c r="BJ9" i="2"/>
  <c r="BB9" i="2"/>
  <c r="BA9" i="2"/>
  <c r="AS9" i="2"/>
  <c r="AR9" i="2"/>
  <c r="AJ9" i="2"/>
  <c r="AI9" i="2"/>
  <c r="AA9" i="2"/>
  <c r="Z9" i="2"/>
  <c r="R9" i="2"/>
  <c r="Q9" i="2"/>
  <c r="I9" i="2"/>
  <c r="H9" i="2"/>
  <c r="CC8" i="2"/>
  <c r="CB8" i="2"/>
  <c r="BT8" i="2"/>
  <c r="BS8" i="2"/>
  <c r="BK8" i="2"/>
  <c r="BJ8" i="2"/>
  <c r="BB8" i="2"/>
  <c r="BA8" i="2"/>
  <c r="AS8" i="2"/>
  <c r="AR8" i="2"/>
  <c r="AJ8" i="2"/>
  <c r="AI8" i="2"/>
  <c r="AA8" i="2"/>
  <c r="Z8" i="2"/>
  <c r="R8" i="2"/>
  <c r="Q8" i="2"/>
  <c r="I8" i="2"/>
  <c r="H8" i="2"/>
  <c r="CC7" i="2"/>
  <c r="CB7" i="2"/>
  <c r="BT7" i="2"/>
  <c r="BS7" i="2"/>
  <c r="BK7" i="2"/>
  <c r="BJ7" i="2"/>
  <c r="BB7" i="2"/>
  <c r="BA7" i="2"/>
  <c r="AS7" i="2"/>
  <c r="AR7" i="2"/>
  <c r="AJ7" i="2"/>
  <c r="AI7" i="2"/>
  <c r="AA7" i="2"/>
  <c r="Z7" i="2"/>
  <c r="R7" i="2"/>
  <c r="Q7" i="2"/>
  <c r="I7" i="2"/>
  <c r="H7" i="2"/>
  <c r="CC6" i="2"/>
  <c r="CB6" i="2"/>
  <c r="BT6" i="2"/>
  <c r="BS6" i="2"/>
  <c r="BK6" i="2"/>
  <c r="BJ6" i="2"/>
  <c r="BB6" i="2"/>
  <c r="BA6" i="2"/>
  <c r="AS6" i="2"/>
  <c r="AR6" i="2"/>
  <c r="AJ6" i="2"/>
  <c r="AI6" i="2"/>
  <c r="AA6" i="2"/>
  <c r="Z6" i="2"/>
  <c r="R6" i="2"/>
  <c r="Q6" i="2"/>
  <c r="I6" i="2"/>
  <c r="H6" i="2"/>
  <c r="CC5" i="2"/>
  <c r="CB5" i="2"/>
  <c r="BT5" i="2"/>
  <c r="BS5" i="2"/>
  <c r="BK5" i="2"/>
  <c r="BJ5" i="2"/>
  <c r="BB5" i="2"/>
  <c r="BA5" i="2"/>
  <c r="AS5" i="2"/>
  <c r="AR5" i="2"/>
  <c r="AJ5" i="2"/>
  <c r="AI5" i="2"/>
  <c r="AA5" i="2"/>
  <c r="Z5" i="2"/>
  <c r="R5" i="2"/>
  <c r="Q5" i="2"/>
  <c r="I5" i="2"/>
  <c r="H5" i="2"/>
  <c r="AG114" i="2" l="1"/>
  <c r="O73" i="2"/>
  <c r="AY134" i="2"/>
  <c r="AG155" i="2"/>
  <c r="BZ114" i="2"/>
  <c r="BQ114" i="2"/>
  <c r="BH115" i="2"/>
  <c r="X155" i="2"/>
  <c r="X30" i="2"/>
  <c r="BQ51" i="2"/>
  <c r="F95" i="2"/>
  <c r="F155" i="2"/>
  <c r="AY30" i="2"/>
  <c r="AP29" i="2"/>
  <c r="BQ94" i="2"/>
  <c r="BQ134" i="2"/>
  <c r="X134" i="2"/>
  <c r="AY7" i="2"/>
  <c r="F73" i="2"/>
  <c r="X29" i="2"/>
  <c r="BZ73" i="2"/>
  <c r="AG29" i="2"/>
  <c r="X94" i="2"/>
  <c r="F7" i="2"/>
  <c r="O8" i="2"/>
  <c r="BZ8" i="2"/>
  <c r="BQ7" i="2"/>
  <c r="X74" i="2"/>
  <c r="AG94" i="2"/>
  <c r="AY135" i="2"/>
  <c r="AG134" i="2"/>
  <c r="BH154" i="2"/>
  <c r="BH74" i="2"/>
  <c r="F74" i="2"/>
  <c r="AP94" i="2"/>
  <c r="BZ74" i="2"/>
  <c r="BQ95" i="2"/>
  <c r="AG8" i="2"/>
  <c r="AP73" i="2"/>
  <c r="AG73" i="2"/>
  <c r="BZ134" i="2"/>
  <c r="BQ155" i="2"/>
  <c r="O7" i="2"/>
  <c r="X8" i="2"/>
  <c r="X7" i="2"/>
  <c r="BQ29" i="2"/>
  <c r="AG30" i="2"/>
  <c r="O94" i="2"/>
  <c r="AP114" i="2"/>
  <c r="AG135" i="2"/>
  <c r="X154" i="2"/>
  <c r="X157" i="2" s="1"/>
  <c r="BH155" i="2"/>
  <c r="BZ51" i="2"/>
  <c r="X51" i="2"/>
  <c r="AY74" i="2"/>
  <c r="AY94" i="2"/>
  <c r="F135" i="2"/>
  <c r="F30" i="2"/>
  <c r="BZ30" i="2"/>
  <c r="F94" i="2"/>
  <c r="BZ95" i="2"/>
  <c r="O114" i="2"/>
  <c r="F114" i="2"/>
  <c r="BH134" i="2"/>
  <c r="BZ154" i="2"/>
  <c r="F51" i="2"/>
  <c r="BZ135" i="2"/>
  <c r="AP8" i="2"/>
  <c r="AG51" i="2"/>
  <c r="O51" i="2"/>
  <c r="AP134" i="2"/>
  <c r="O135" i="2"/>
  <c r="AG154" i="2"/>
  <c r="O29" i="2"/>
  <c r="BZ29" i="2"/>
  <c r="BH29" i="2"/>
  <c r="BZ52" i="2"/>
  <c r="BQ52" i="2"/>
  <c r="BH94" i="2"/>
  <c r="AP95" i="2"/>
  <c r="F115" i="2"/>
  <c r="BH7" i="2"/>
  <c r="AP51" i="2"/>
  <c r="BH73" i="2"/>
  <c r="BH77" i="2" s="1"/>
  <c r="F52" i="2"/>
  <c r="BH114" i="2"/>
  <c r="AP115" i="2"/>
  <c r="AP154" i="2"/>
  <c r="O155" i="2"/>
  <c r="AY52" i="2"/>
  <c r="BQ74" i="2"/>
  <c r="AY95" i="2"/>
  <c r="AG7" i="2"/>
  <c r="BH51" i="2"/>
  <c r="O74" i="2"/>
  <c r="AY73" i="2"/>
  <c r="BH135" i="2"/>
  <c r="AP135" i="2"/>
  <c r="AY154" i="2"/>
  <c r="F154" i="2"/>
  <c r="F158" i="2" s="1"/>
  <c r="AP52" i="2"/>
  <c r="AY115" i="2"/>
  <c r="AP30" i="2"/>
  <c r="BZ94" i="2"/>
  <c r="X114" i="2"/>
  <c r="BZ7" i="2"/>
  <c r="BH30" i="2"/>
  <c r="AG74" i="2"/>
  <c r="O115" i="2"/>
  <c r="F134" i="2"/>
  <c r="BQ135" i="2"/>
  <c r="O30" i="2"/>
  <c r="BH52" i="2"/>
  <c r="BQ73" i="2"/>
  <c r="BH95" i="2"/>
  <c r="AY114" i="2"/>
  <c r="X135" i="2"/>
  <c r="O154" i="2"/>
  <c r="BZ155" i="2"/>
  <c r="O52" i="2"/>
  <c r="X73" i="2"/>
  <c r="O95" i="2"/>
  <c r="AY29" i="2"/>
  <c r="BQ115" i="2"/>
  <c r="F8" i="2"/>
  <c r="F11" i="2" s="1"/>
  <c r="F29" i="2"/>
  <c r="BQ30" i="2"/>
  <c r="AY51" i="2"/>
  <c r="AP74" i="2"/>
  <c r="X115" i="2"/>
  <c r="O134" i="2"/>
  <c r="BQ154" i="2"/>
  <c r="BZ115" i="2"/>
  <c r="AP155" i="2"/>
  <c r="AY8" i="2"/>
  <c r="AP7" i="2"/>
  <c r="BH8" i="2"/>
  <c r="X52" i="2"/>
  <c r="X95" i="2"/>
  <c r="AG115" i="2"/>
  <c r="BQ8" i="2"/>
  <c r="AG52" i="2"/>
  <c r="AG95" i="2"/>
  <c r="AY155" i="2"/>
  <c r="AG158" i="2" l="1"/>
  <c r="X32" i="2"/>
  <c r="AY76" i="2"/>
  <c r="F97" i="2"/>
  <c r="AG157" i="2"/>
  <c r="AY137" i="2"/>
  <c r="BZ77" i="2"/>
  <c r="X11" i="2"/>
  <c r="AP32" i="2"/>
  <c r="F118" i="2"/>
  <c r="O77" i="2"/>
  <c r="X33" i="2"/>
  <c r="AY138" i="2"/>
  <c r="X158" i="2"/>
  <c r="O11" i="2"/>
  <c r="BQ98" i="2"/>
  <c r="BZ76" i="2"/>
  <c r="AG33" i="2"/>
  <c r="AP33" i="2"/>
  <c r="AY97" i="2"/>
  <c r="AP97" i="2"/>
  <c r="BH11" i="2"/>
  <c r="BZ32" i="2"/>
  <c r="F77" i="2"/>
  <c r="F76" i="2"/>
  <c r="F157" i="2"/>
  <c r="AY77" i="2"/>
  <c r="X10" i="2"/>
  <c r="AP98" i="2"/>
  <c r="AP118" i="2"/>
  <c r="AY157" i="2"/>
  <c r="BH117" i="2"/>
  <c r="AY158" i="2"/>
  <c r="F98" i="2"/>
  <c r="F54" i="2"/>
  <c r="AP138" i="2"/>
  <c r="AG10" i="2"/>
  <c r="BH118" i="2"/>
  <c r="AG11" i="2"/>
  <c r="BQ97" i="2"/>
  <c r="AG32" i="2"/>
  <c r="BH76" i="2"/>
  <c r="BZ54" i="2"/>
  <c r="BZ138" i="2"/>
  <c r="AG138" i="2"/>
  <c r="AP117" i="2"/>
  <c r="BZ97" i="2"/>
  <c r="BH33" i="2"/>
  <c r="BH138" i="2"/>
  <c r="F55" i="2"/>
  <c r="BZ33" i="2"/>
  <c r="BH137" i="2"/>
  <c r="X55" i="2"/>
  <c r="O54" i="2"/>
  <c r="BZ117" i="2"/>
  <c r="BQ54" i="2"/>
  <c r="AY98" i="2"/>
  <c r="F117" i="2"/>
  <c r="O76" i="2"/>
  <c r="AP55" i="2"/>
  <c r="AP54" i="2"/>
  <c r="BZ55" i="2"/>
  <c r="BH54" i="2"/>
  <c r="X117" i="2"/>
  <c r="X118" i="2"/>
  <c r="BZ137" i="2"/>
  <c r="AG137" i="2"/>
  <c r="BZ98" i="2"/>
  <c r="BH158" i="2"/>
  <c r="AG77" i="2"/>
  <c r="BH157" i="2"/>
  <c r="O98" i="2"/>
  <c r="AG76" i="2"/>
  <c r="AP76" i="2"/>
  <c r="AP137" i="2"/>
  <c r="O10" i="2"/>
  <c r="BQ55" i="2"/>
  <c r="BQ32" i="2"/>
  <c r="X138" i="2"/>
  <c r="BQ33" i="2"/>
  <c r="BQ11" i="2"/>
  <c r="BZ118" i="2"/>
  <c r="AY117" i="2"/>
  <c r="AY118" i="2"/>
  <c r="BH98" i="2"/>
  <c r="BQ10" i="2"/>
  <c r="X137" i="2"/>
  <c r="O118" i="2"/>
  <c r="AG98" i="2"/>
  <c r="F137" i="2"/>
  <c r="F138" i="2"/>
  <c r="X54" i="2"/>
  <c r="BH97" i="2"/>
  <c r="AG117" i="2"/>
  <c r="O157" i="2"/>
  <c r="O158" i="2"/>
  <c r="O117" i="2"/>
  <c r="AG118" i="2"/>
  <c r="BQ76" i="2"/>
  <c r="BQ77" i="2"/>
  <c r="X97" i="2"/>
  <c r="AP158" i="2"/>
  <c r="AP77" i="2"/>
  <c r="BQ138" i="2"/>
  <c r="AP157" i="2"/>
  <c r="BQ157" i="2"/>
  <c r="BQ158" i="2"/>
  <c r="AY32" i="2"/>
  <c r="AY33" i="2"/>
  <c r="BH32" i="2"/>
  <c r="AG97" i="2"/>
  <c r="O137" i="2"/>
  <c r="O138" i="2"/>
  <c r="BH55" i="2"/>
  <c r="X98" i="2"/>
  <c r="AY10" i="2"/>
  <c r="BZ158" i="2"/>
  <c r="F32" i="2"/>
  <c r="F33" i="2"/>
  <c r="X76" i="2"/>
  <c r="X77" i="2"/>
  <c r="O32" i="2"/>
  <c r="O55" i="2"/>
  <c r="BZ157" i="2"/>
  <c r="AG55" i="2"/>
  <c r="BQ117" i="2"/>
  <c r="BZ10" i="2"/>
  <c r="BZ11" i="2"/>
  <c r="F10" i="2"/>
  <c r="AG54" i="2"/>
  <c r="O97" i="2"/>
  <c r="BQ118" i="2"/>
  <c r="AY11" i="2"/>
  <c r="O33" i="2"/>
  <c r="BQ137" i="2"/>
  <c r="AP10" i="2"/>
  <c r="AP11" i="2"/>
  <c r="AY54" i="2"/>
  <c r="AY55" i="2"/>
  <c r="BH10" i="2"/>
</calcChain>
</file>

<file path=xl/sharedStrings.xml><?xml version="1.0" encoding="utf-8"?>
<sst xmlns="http://schemas.openxmlformats.org/spreadsheetml/2006/main" count="802" uniqueCount="28">
  <si>
    <t>MC</t>
  </si>
  <si>
    <t>SDNN</t>
  </si>
  <si>
    <t>RMSSD</t>
  </si>
  <si>
    <t>PNN50</t>
  </si>
  <si>
    <t>LFMS</t>
  </si>
  <si>
    <t>HFMS</t>
  </si>
  <si>
    <t>LFNU</t>
  </si>
  <si>
    <t>HFNU</t>
  </si>
  <si>
    <t>LFHF</t>
  </si>
  <si>
    <t>Sample Entropy</t>
  </si>
  <si>
    <t>Test 1</t>
  </si>
  <si>
    <t>Test 2</t>
  </si>
  <si>
    <t>Score</t>
  </si>
  <si>
    <t>Mean</t>
  </si>
  <si>
    <t>Difference</t>
  </si>
  <si>
    <t>Mean Difference (d)</t>
  </si>
  <si>
    <t>StDev difference (s)</t>
  </si>
  <si>
    <t>d-1.96s-lower limit</t>
  </si>
  <si>
    <t>d+1.96s-upper limit</t>
  </si>
  <si>
    <t>TBC</t>
  </si>
  <si>
    <t>AC</t>
  </si>
  <si>
    <t>UN</t>
  </si>
  <si>
    <t>OBESITY</t>
  </si>
  <si>
    <t>Manual Correction (MC)</t>
  </si>
  <si>
    <t>Kubios HRV Premium (ver.3.2) Threshold-based Correction</t>
  </si>
  <si>
    <t>Kubios HRV Premium (ver.3.2) Automatic Correction</t>
  </si>
  <si>
    <t>Uncorrected (UN)</t>
  </si>
  <si>
    <t>OVER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24"/>
      <color theme="1"/>
      <name val="Times New Roman"/>
      <family val="1"/>
    </font>
    <font>
      <sz val="24"/>
      <name val="Times New Roman"/>
      <family val="1"/>
    </font>
    <font>
      <b/>
      <sz val="26"/>
      <name val="Arial"/>
      <family val="2"/>
    </font>
    <font>
      <sz val="26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0" fillId="3" borderId="0" xfId="0" applyFill="1"/>
    <xf numFmtId="2" fontId="1" fillId="2" borderId="0" xfId="0" applyNumberFormat="1" applyFont="1" applyFill="1" applyAlignment="1">
      <alignment vertical="top"/>
    </xf>
    <xf numFmtId="1" fontId="0" fillId="2" borderId="0" xfId="0" applyNumberFormat="1" applyFill="1"/>
    <xf numFmtId="2" fontId="0" fillId="0" borderId="0" xfId="0" applyNumberFormat="1"/>
    <xf numFmtId="1" fontId="0" fillId="0" borderId="0" xfId="0" applyNumberFormat="1"/>
    <xf numFmtId="0" fontId="4" fillId="0" borderId="0" xfId="0" applyFont="1"/>
    <xf numFmtId="2" fontId="5" fillId="0" borderId="0" xfId="0" applyNumberFormat="1" applyFont="1"/>
    <xf numFmtId="2" fontId="6" fillId="0" borderId="0" xfId="0" applyNumberFormat="1" applyFont="1"/>
    <xf numFmtId="0" fontId="6" fillId="0" borderId="0" xfId="0" applyFont="1"/>
    <xf numFmtId="1" fontId="6" fillId="0" borderId="0" xfId="0" applyNumberFormat="1" applyFont="1"/>
    <xf numFmtId="0" fontId="6" fillId="3" borderId="0" xfId="0" applyFont="1" applyFill="1"/>
    <xf numFmtId="0" fontId="5" fillId="0" borderId="0" xfId="0" applyFont="1"/>
    <xf numFmtId="164" fontId="6" fillId="0" borderId="0" xfId="0" applyNumberFormat="1" applyFont="1"/>
    <xf numFmtId="164" fontId="6" fillId="0" borderId="0" xfId="0" applyNumberFormat="1" applyFont="1" applyFill="1"/>
    <xf numFmtId="0" fontId="6" fillId="0" borderId="0" xfId="0" applyFont="1" applyFill="1"/>
    <xf numFmtId="1" fontId="6" fillId="0" borderId="0" xfId="0" applyNumberFormat="1" applyFont="1" applyFill="1"/>
    <xf numFmtId="0" fontId="7" fillId="0" borderId="0" xfId="0" applyFont="1" applyFill="1"/>
    <xf numFmtId="164" fontId="6" fillId="0" borderId="1" xfId="0" applyNumberFormat="1" applyFont="1" applyFill="1" applyBorder="1"/>
    <xf numFmtId="0" fontId="6" fillId="0" borderId="1" xfId="0" applyFont="1" applyFill="1" applyBorder="1"/>
    <xf numFmtId="1" fontId="6" fillId="0" borderId="1" xfId="0" applyNumberFormat="1" applyFont="1" applyFill="1" applyBorder="1"/>
    <xf numFmtId="0" fontId="6" fillId="3" borderId="1" xfId="0" applyFont="1" applyFill="1" applyBorder="1"/>
    <xf numFmtId="0" fontId="5" fillId="0" borderId="1" xfId="0" applyFont="1" applyFill="1" applyBorder="1"/>
    <xf numFmtId="165" fontId="6" fillId="0" borderId="0" xfId="0" applyNumberFormat="1" applyFont="1"/>
    <xf numFmtId="0" fontId="5" fillId="0" borderId="0" xfId="0" applyFont="1" applyFill="1"/>
    <xf numFmtId="0" fontId="8" fillId="2" borderId="0" xfId="0" applyFont="1" applyFill="1"/>
    <xf numFmtId="0" fontId="6" fillId="2" borderId="0" xfId="0" applyFont="1" applyFill="1"/>
    <xf numFmtId="1" fontId="6" fillId="2" borderId="0" xfId="0" applyNumberFormat="1" applyFont="1" applyFill="1"/>
    <xf numFmtId="2" fontId="6" fillId="2" borderId="0" xfId="0" applyNumberFormat="1" applyFont="1" applyFill="1"/>
    <xf numFmtId="0" fontId="4" fillId="3" borderId="0" xfId="0" applyFont="1" applyFill="1"/>
    <xf numFmtId="0" fontId="3" fillId="4" borderId="0" xfId="0" applyFont="1" applyFill="1" applyAlignment="1">
      <alignment horizontal="center" vertical="center" textRotation="90" wrapText="1"/>
    </xf>
    <xf numFmtId="0" fontId="2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wrapText="1"/>
    </xf>
    <xf numFmtId="0" fontId="3" fillId="5" borderId="0" xfId="0" applyFont="1" applyFill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AEACC-2989-455E-A8D6-158FEC7B742C}">
  <dimension ref="A1:CD169"/>
  <sheetViews>
    <sheetView tabSelected="1" zoomScale="70" zoomScaleNormal="70" workbookViewId="0">
      <selection activeCell="C11" sqref="C11"/>
    </sheetView>
  </sheetViews>
  <sheetFormatPr defaultRowHeight="33.75" x14ac:dyDescent="0.5"/>
  <cols>
    <col min="1" max="1" width="6.42578125" style="7" customWidth="1"/>
    <col min="2" max="2" width="11" bestFit="1" customWidth="1"/>
    <col min="3" max="3" width="9.7109375" bestFit="1" customWidth="1"/>
    <col min="5" max="5" width="26.42578125" customWidth="1"/>
    <col min="6" max="6" width="9.7109375" bestFit="1" customWidth="1"/>
    <col min="8" max="9" width="9.7109375" bestFit="1" customWidth="1"/>
    <col min="10" max="10" width="3.28515625" customWidth="1"/>
    <col min="11" max="12" width="9.7109375" bestFit="1" customWidth="1"/>
    <col min="14" max="14" width="26.42578125" customWidth="1"/>
    <col min="15" max="15" width="9.7109375" bestFit="1" customWidth="1"/>
    <col min="17" max="18" width="9.7109375" bestFit="1" customWidth="1"/>
    <col min="19" max="19" width="3.28515625" customWidth="1"/>
    <col min="20" max="21" width="9.7109375" bestFit="1" customWidth="1"/>
    <col min="23" max="23" width="27.42578125" customWidth="1"/>
    <col min="24" max="24" width="9.7109375" bestFit="1" customWidth="1"/>
    <col min="26" max="27" width="9.7109375" bestFit="1" customWidth="1"/>
    <col min="28" max="28" width="3.28515625" customWidth="1"/>
    <col min="29" max="29" width="11" bestFit="1" customWidth="1"/>
    <col min="30" max="30" width="12.140625" bestFit="1" customWidth="1"/>
    <col min="32" max="32" width="25.28515625" customWidth="1"/>
    <col min="33" max="33" width="13.5703125" customWidth="1"/>
    <col min="35" max="36" width="9.7109375" bestFit="1" customWidth="1"/>
    <col min="37" max="37" width="3.28515625" customWidth="1"/>
    <col min="38" max="38" width="11" bestFit="1" customWidth="1"/>
    <col min="39" max="39" width="12" bestFit="1" customWidth="1"/>
    <col min="41" max="41" width="23.42578125" customWidth="1"/>
    <col min="42" max="42" width="14.7109375" bestFit="1" customWidth="1"/>
    <col min="44" max="45" width="9.7109375" bestFit="1" customWidth="1"/>
    <col min="46" max="46" width="3.28515625" customWidth="1"/>
    <col min="47" max="48" width="9.7109375" bestFit="1" customWidth="1"/>
    <col min="50" max="50" width="24.140625" customWidth="1"/>
    <col min="51" max="51" width="9.7109375" bestFit="1" customWidth="1"/>
    <col min="53" max="54" width="9.7109375" bestFit="1" customWidth="1"/>
    <col min="55" max="55" width="3.28515625" customWidth="1"/>
    <col min="56" max="57" width="9.7109375" bestFit="1" customWidth="1"/>
    <col min="59" max="59" width="24.5703125" customWidth="1"/>
    <col min="60" max="60" width="9.7109375" bestFit="1" customWidth="1"/>
    <col min="62" max="63" width="9.7109375" bestFit="1" customWidth="1"/>
    <col min="64" max="64" width="3.28515625" customWidth="1"/>
    <col min="65" max="66" width="9.7109375" bestFit="1" customWidth="1"/>
    <col min="68" max="68" width="23.42578125" customWidth="1"/>
    <col min="69" max="69" width="9.7109375" bestFit="1" customWidth="1"/>
    <col min="71" max="72" width="9.7109375" bestFit="1" customWidth="1"/>
    <col min="73" max="73" width="3.28515625" customWidth="1"/>
    <col min="74" max="75" width="9.7109375" bestFit="1" customWidth="1"/>
    <col min="77" max="77" width="24.140625" customWidth="1"/>
    <col min="78" max="78" width="9.7109375" bestFit="1" customWidth="1"/>
    <col min="80" max="81" width="9.7109375" bestFit="1" customWidth="1"/>
    <col min="82" max="82" width="3.28515625" customWidth="1"/>
  </cols>
  <sheetData>
    <row r="1" spans="1:82" s="1" customFormat="1" ht="30.75" x14ac:dyDescent="0.25">
      <c r="A1" s="31" t="s">
        <v>27</v>
      </c>
      <c r="B1" s="3" t="s">
        <v>23</v>
      </c>
      <c r="H1" s="4"/>
      <c r="I1" s="4"/>
    </row>
    <row r="2" spans="1:82" s="10" customFormat="1" ht="18.75" x14ac:dyDescent="0.3">
      <c r="A2" s="31"/>
      <c r="B2" s="8" t="s">
        <v>1</v>
      </c>
      <c r="C2" s="9"/>
      <c r="H2" s="11"/>
      <c r="I2" s="11"/>
      <c r="J2" s="12"/>
      <c r="K2" s="8" t="s">
        <v>2</v>
      </c>
      <c r="L2" s="9"/>
      <c r="Q2" s="11"/>
      <c r="R2" s="11"/>
      <c r="S2" s="12"/>
      <c r="T2" s="8" t="s">
        <v>3</v>
      </c>
      <c r="U2" s="9"/>
      <c r="Z2" s="11"/>
      <c r="AA2" s="11"/>
      <c r="AB2" s="12"/>
      <c r="AC2" s="8" t="s">
        <v>4</v>
      </c>
      <c r="AD2" s="9"/>
      <c r="AI2" s="11"/>
      <c r="AJ2" s="11"/>
      <c r="AK2" s="12"/>
      <c r="AL2" s="8" t="s">
        <v>5</v>
      </c>
      <c r="AM2" s="9"/>
      <c r="AR2" s="11"/>
      <c r="AS2" s="11"/>
      <c r="AT2" s="12"/>
      <c r="AU2" s="8" t="s">
        <v>6</v>
      </c>
      <c r="AV2" s="9"/>
      <c r="BA2" s="11"/>
      <c r="BB2" s="11"/>
      <c r="BC2" s="12"/>
      <c r="BD2" s="8" t="s">
        <v>7</v>
      </c>
      <c r="BE2" s="9"/>
      <c r="BJ2" s="11"/>
      <c r="BK2" s="11"/>
      <c r="BL2" s="12"/>
      <c r="BM2" s="8" t="s">
        <v>8</v>
      </c>
      <c r="BN2" s="9"/>
      <c r="BS2" s="11"/>
      <c r="BT2" s="11"/>
      <c r="BU2" s="12"/>
      <c r="BV2" s="13" t="s">
        <v>9</v>
      </c>
      <c r="BW2" s="9"/>
      <c r="CB2" s="11"/>
      <c r="CC2" s="11"/>
      <c r="CD2" s="12"/>
    </row>
    <row r="3" spans="1:82" s="10" customFormat="1" ht="18.75" x14ac:dyDescent="0.3">
      <c r="A3" s="31"/>
      <c r="B3" s="9" t="s">
        <v>10</v>
      </c>
      <c r="C3" s="9" t="s">
        <v>11</v>
      </c>
      <c r="H3" s="11"/>
      <c r="I3" s="11"/>
      <c r="J3" s="12"/>
      <c r="K3" s="9" t="s">
        <v>10</v>
      </c>
      <c r="L3" s="9" t="s">
        <v>11</v>
      </c>
      <c r="Q3" s="11"/>
      <c r="R3" s="11"/>
      <c r="S3" s="12"/>
      <c r="T3" s="9" t="s">
        <v>10</v>
      </c>
      <c r="U3" s="9" t="s">
        <v>11</v>
      </c>
      <c r="Z3" s="11"/>
      <c r="AA3" s="11"/>
      <c r="AB3" s="12"/>
      <c r="AC3" s="9" t="s">
        <v>10</v>
      </c>
      <c r="AD3" s="9" t="s">
        <v>11</v>
      </c>
      <c r="AI3" s="11"/>
      <c r="AJ3" s="11"/>
      <c r="AK3" s="12"/>
      <c r="AL3" s="9" t="s">
        <v>10</v>
      </c>
      <c r="AM3" s="9" t="s">
        <v>11</v>
      </c>
      <c r="AR3" s="11"/>
      <c r="AS3" s="11"/>
      <c r="AT3" s="12"/>
      <c r="AU3" s="9" t="s">
        <v>10</v>
      </c>
      <c r="AV3" s="9" t="s">
        <v>11</v>
      </c>
      <c r="BA3" s="11"/>
      <c r="BB3" s="11"/>
      <c r="BC3" s="12"/>
      <c r="BD3" s="9" t="s">
        <v>10</v>
      </c>
      <c r="BE3" s="9" t="s">
        <v>11</v>
      </c>
      <c r="BJ3" s="11"/>
      <c r="BK3" s="11"/>
      <c r="BL3" s="12"/>
      <c r="BM3" s="9" t="s">
        <v>10</v>
      </c>
      <c r="BN3" s="9" t="s">
        <v>11</v>
      </c>
      <c r="BS3" s="11"/>
      <c r="BT3" s="11"/>
      <c r="BU3" s="12"/>
      <c r="BV3" s="9" t="s">
        <v>10</v>
      </c>
      <c r="BW3" s="9" t="s">
        <v>11</v>
      </c>
      <c r="CB3" s="11"/>
      <c r="CC3" s="11"/>
      <c r="CD3" s="12"/>
    </row>
    <row r="4" spans="1:82" s="10" customFormat="1" ht="18.75" x14ac:dyDescent="0.3">
      <c r="A4" s="31"/>
      <c r="B4" s="9" t="s">
        <v>12</v>
      </c>
      <c r="C4" s="9" t="s">
        <v>12</v>
      </c>
      <c r="H4" s="11" t="s">
        <v>13</v>
      </c>
      <c r="I4" s="11" t="s">
        <v>14</v>
      </c>
      <c r="J4" s="12"/>
      <c r="K4" s="9" t="s">
        <v>12</v>
      </c>
      <c r="L4" s="9" t="s">
        <v>12</v>
      </c>
      <c r="Q4" s="11" t="s">
        <v>13</v>
      </c>
      <c r="R4" s="11" t="s">
        <v>14</v>
      </c>
      <c r="S4" s="12"/>
      <c r="T4" s="9" t="s">
        <v>12</v>
      </c>
      <c r="U4" s="9" t="s">
        <v>12</v>
      </c>
      <c r="Z4" s="11" t="s">
        <v>13</v>
      </c>
      <c r="AA4" s="11" t="s">
        <v>14</v>
      </c>
      <c r="AB4" s="12"/>
      <c r="AC4" s="9" t="s">
        <v>12</v>
      </c>
      <c r="AD4" s="9" t="s">
        <v>12</v>
      </c>
      <c r="AI4" s="11" t="s">
        <v>13</v>
      </c>
      <c r="AJ4" s="11" t="s">
        <v>14</v>
      </c>
      <c r="AK4" s="12"/>
      <c r="AL4" s="9" t="s">
        <v>12</v>
      </c>
      <c r="AM4" s="9" t="s">
        <v>12</v>
      </c>
      <c r="AR4" s="11" t="s">
        <v>13</v>
      </c>
      <c r="AS4" s="11" t="s">
        <v>14</v>
      </c>
      <c r="AT4" s="12"/>
      <c r="AU4" s="9" t="s">
        <v>12</v>
      </c>
      <c r="AV4" s="9" t="s">
        <v>12</v>
      </c>
      <c r="BA4" s="11" t="s">
        <v>13</v>
      </c>
      <c r="BB4" s="11" t="s">
        <v>14</v>
      </c>
      <c r="BC4" s="12"/>
      <c r="BD4" s="9" t="s">
        <v>12</v>
      </c>
      <c r="BE4" s="9" t="s">
        <v>12</v>
      </c>
      <c r="BJ4" s="11" t="s">
        <v>13</v>
      </c>
      <c r="BK4" s="11" t="s">
        <v>14</v>
      </c>
      <c r="BL4" s="12"/>
      <c r="BM4" s="9" t="s">
        <v>12</v>
      </c>
      <c r="BN4" s="9" t="s">
        <v>12</v>
      </c>
      <c r="BS4" s="11" t="s">
        <v>13</v>
      </c>
      <c r="BT4" s="11" t="s">
        <v>14</v>
      </c>
      <c r="BU4" s="12"/>
      <c r="BV4" s="9" t="s">
        <v>12</v>
      </c>
      <c r="BW4" s="9" t="s">
        <v>12</v>
      </c>
      <c r="CB4" s="11" t="s">
        <v>13</v>
      </c>
      <c r="CC4" s="11" t="s">
        <v>14</v>
      </c>
      <c r="CD4" s="12"/>
    </row>
    <row r="5" spans="1:82" s="10" customFormat="1" ht="18.75" x14ac:dyDescent="0.3">
      <c r="A5" s="31"/>
      <c r="B5" s="14">
        <v>86.829657999999995</v>
      </c>
      <c r="C5" s="10">
        <v>86.836498000000006</v>
      </c>
      <c r="F5" s="9"/>
      <c r="H5" s="11">
        <f>AVERAGE(B5,C5)</f>
        <v>86.833078</v>
      </c>
      <c r="I5" s="11">
        <f>B5-C5</f>
        <v>-6.8400000000110595E-3</v>
      </c>
      <c r="J5" s="12"/>
      <c r="K5" s="10">
        <v>90.442905999999994</v>
      </c>
      <c r="L5" s="10">
        <v>90.700405000000003</v>
      </c>
      <c r="O5" s="9"/>
      <c r="Q5" s="11">
        <f>AVERAGE(K5,L5)</f>
        <v>90.571655499999991</v>
      </c>
      <c r="R5" s="11">
        <f>K5-L5</f>
        <v>-0.25749900000000991</v>
      </c>
      <c r="S5" s="12"/>
      <c r="T5" s="10">
        <v>43.408360000000002</v>
      </c>
      <c r="U5" s="10">
        <v>42.580644999999997</v>
      </c>
      <c r="X5" s="9"/>
      <c r="Z5" s="11">
        <f>AVERAGE(T5,U5)</f>
        <v>42.994502499999996</v>
      </c>
      <c r="AA5" s="11">
        <f>T5-U5</f>
        <v>0.82771500000000486</v>
      </c>
      <c r="AB5" s="12"/>
      <c r="AC5" s="10">
        <v>2225.0262670000002</v>
      </c>
      <c r="AD5" s="10">
        <v>2235.9755909999999</v>
      </c>
      <c r="AG5" s="9"/>
      <c r="AI5" s="11">
        <f>AVERAGE(AC5,AD5)</f>
        <v>2230.5009289999998</v>
      </c>
      <c r="AJ5" s="11">
        <f>AC5-AD5</f>
        <v>-10.949323999999706</v>
      </c>
      <c r="AK5" s="12"/>
      <c r="AL5" s="10">
        <v>2866.633358</v>
      </c>
      <c r="AM5" s="10">
        <v>2863.3930999999998</v>
      </c>
      <c r="AP5" s="9"/>
      <c r="AR5" s="11">
        <f>AVERAGE(AL5,AM5)</f>
        <v>2865.0132290000001</v>
      </c>
      <c r="AS5" s="11">
        <f>AL5-AM5</f>
        <v>3.2402580000002672</v>
      </c>
      <c r="AT5" s="12"/>
      <c r="AU5" s="10">
        <v>43.673518000000001</v>
      </c>
      <c r="AV5" s="10">
        <v>43.820273999999998</v>
      </c>
      <c r="AY5" s="9"/>
      <c r="BA5" s="11">
        <f>AVERAGE(AU5,AV5)</f>
        <v>43.746896</v>
      </c>
      <c r="BB5" s="11">
        <f>AU5-AV5</f>
        <v>-0.14675599999999633</v>
      </c>
      <c r="BC5" s="12"/>
      <c r="BD5" s="10">
        <v>56.267184999999998</v>
      </c>
      <c r="BE5" s="10">
        <v>56.116295999999998</v>
      </c>
      <c r="BH5" s="9"/>
      <c r="BJ5" s="11">
        <f>AVERAGE(BD5,BE5)</f>
        <v>56.191740499999995</v>
      </c>
      <c r="BK5" s="11">
        <f>BD5-BE5</f>
        <v>0.15088899999999938</v>
      </c>
      <c r="BL5" s="12"/>
      <c r="BM5" s="10">
        <v>0.77618100000000001</v>
      </c>
      <c r="BN5" s="10">
        <v>0.78088299999999999</v>
      </c>
      <c r="BQ5" s="9"/>
      <c r="BS5" s="11">
        <f>AVERAGE(BM5,BN5)</f>
        <v>0.778532</v>
      </c>
      <c r="BT5" s="11">
        <f>BM5-BN5</f>
        <v>-4.701999999999984E-3</v>
      </c>
      <c r="BU5" s="12"/>
      <c r="BV5" s="10">
        <v>1.706844</v>
      </c>
      <c r="BW5" s="10">
        <v>1.9376679999999999</v>
      </c>
      <c r="BZ5" s="9"/>
      <c r="CB5" s="11">
        <f>AVERAGE(BV5,BW5)</f>
        <v>1.8222559999999999</v>
      </c>
      <c r="CC5" s="11">
        <f>BV5-BW5</f>
        <v>-0.23082399999999992</v>
      </c>
      <c r="CD5" s="12"/>
    </row>
    <row r="6" spans="1:82" s="10" customFormat="1" ht="18.75" x14ac:dyDescent="0.3">
      <c r="A6" s="31"/>
      <c r="B6" s="14">
        <v>61.121262000000002</v>
      </c>
      <c r="C6" s="10">
        <v>60.751494000000001</v>
      </c>
      <c r="F6" s="9"/>
      <c r="H6" s="11">
        <f t="shared" ref="H6:H17" si="0">AVERAGE(B6,C6)</f>
        <v>60.936378000000005</v>
      </c>
      <c r="I6" s="11">
        <f t="shared" ref="I6:I17" si="1">B6-C6</f>
        <v>0.36976800000000054</v>
      </c>
      <c r="J6" s="12"/>
      <c r="K6" s="10">
        <v>27.846772000000001</v>
      </c>
      <c r="L6" s="10">
        <v>28.170908000000001</v>
      </c>
      <c r="O6" s="9"/>
      <c r="Q6" s="11">
        <f t="shared" ref="Q6:Q17" si="2">AVERAGE(K6,L6)</f>
        <v>28.008839999999999</v>
      </c>
      <c r="R6" s="11">
        <f t="shared" ref="R6:R17" si="3">K6-L6</f>
        <v>-0.32413599999999931</v>
      </c>
      <c r="S6" s="12"/>
      <c r="T6" s="10">
        <v>6.9705089999999998</v>
      </c>
      <c r="U6" s="10">
        <v>7.277628</v>
      </c>
      <c r="X6" s="9"/>
      <c r="Z6" s="11">
        <f t="shared" ref="Z6:Z17" si="4">AVERAGE(T6,U6)</f>
        <v>7.1240684999999999</v>
      </c>
      <c r="AA6" s="11">
        <f t="shared" ref="AA6:AA17" si="5">T6-U6</f>
        <v>-0.30711900000000014</v>
      </c>
      <c r="AB6" s="12"/>
      <c r="AC6" s="10">
        <v>2809.761759</v>
      </c>
      <c r="AD6" s="10">
        <v>2868.906383</v>
      </c>
      <c r="AG6" s="9"/>
      <c r="AI6" s="11">
        <f t="shared" ref="AI6:AI17" si="6">AVERAGE(AC6,AD6)</f>
        <v>2839.3340710000002</v>
      </c>
      <c r="AJ6" s="11">
        <f t="shared" ref="AJ6:AJ17" si="7">AC6-AD6</f>
        <v>-59.144624000000022</v>
      </c>
      <c r="AK6" s="12"/>
      <c r="AL6" s="10">
        <v>142.87056000000001</v>
      </c>
      <c r="AM6" s="10">
        <v>145.613248</v>
      </c>
      <c r="AP6" s="9"/>
      <c r="AR6" s="11">
        <f t="shared" ref="AR6:AR17" si="8">AVERAGE(AL6,AM6)</f>
        <v>144.24190400000001</v>
      </c>
      <c r="AS6" s="11">
        <f t="shared" ref="AS6:AS17" si="9">AL6-AM6</f>
        <v>-2.7426879999999869</v>
      </c>
      <c r="AT6" s="12"/>
      <c r="AU6" s="10">
        <v>95.151067999999995</v>
      </c>
      <c r="AV6" s="10">
        <v>95.159180000000006</v>
      </c>
      <c r="AY6" s="9"/>
      <c r="BA6" s="11">
        <f t="shared" ref="BA6:BA17" si="10">AVERAGE(AU6,AV6)</f>
        <v>95.155124000000001</v>
      </c>
      <c r="BB6" s="11">
        <f t="shared" ref="BB6:BB17" si="11">AU6-AV6</f>
        <v>-8.1120000000112213E-3</v>
      </c>
      <c r="BC6" s="12"/>
      <c r="BD6" s="10">
        <v>4.8382350000000001</v>
      </c>
      <c r="BE6" s="10">
        <v>4.8298670000000001</v>
      </c>
      <c r="BH6" s="9"/>
      <c r="BJ6" s="11">
        <f t="shared" ref="BJ6:BJ17" si="12">AVERAGE(BD6,BE6)</f>
        <v>4.8340510000000005</v>
      </c>
      <c r="BK6" s="11">
        <f t="shared" ref="BK6:BK17" si="13">BD6-BE6</f>
        <v>8.367999999999931E-3</v>
      </c>
      <c r="BL6" s="12"/>
      <c r="BM6" s="10">
        <v>19.666485000000002</v>
      </c>
      <c r="BN6" s="10">
        <v>19.702235000000002</v>
      </c>
      <c r="BQ6" s="9"/>
      <c r="BS6" s="11">
        <f t="shared" ref="BS6:BS17" si="14">AVERAGE(BM6,BN6)</f>
        <v>19.684360000000002</v>
      </c>
      <c r="BT6" s="11">
        <f t="shared" ref="BT6:BT17" si="15">BM6-BN6</f>
        <v>-3.5750000000000171E-2</v>
      </c>
      <c r="BU6" s="12"/>
      <c r="BV6" s="10">
        <v>1.151632</v>
      </c>
      <c r="BW6" s="10">
        <v>1.1417999999999999</v>
      </c>
      <c r="BZ6" s="9"/>
      <c r="CB6" s="11">
        <f t="shared" ref="CB6:CB17" si="16">AVERAGE(BV6,BW6)</f>
        <v>1.1467160000000001</v>
      </c>
      <c r="CC6" s="11">
        <f t="shared" ref="CC6:CC17" si="17">BV6-BW6</f>
        <v>9.8320000000000629E-3</v>
      </c>
      <c r="CD6" s="12"/>
    </row>
    <row r="7" spans="1:82" s="10" customFormat="1" ht="18.75" x14ac:dyDescent="0.3">
      <c r="A7" s="31"/>
      <c r="B7" s="14">
        <v>26.761554</v>
      </c>
      <c r="C7" s="10">
        <v>26.645059</v>
      </c>
      <c r="E7" s="10" t="s">
        <v>15</v>
      </c>
      <c r="F7" s="9">
        <f>AVERAGE(I5:I17)</f>
        <v>0.11755138461538686</v>
      </c>
      <c r="H7" s="11">
        <f t="shared" si="0"/>
        <v>26.7033065</v>
      </c>
      <c r="I7" s="11">
        <f t="shared" si="1"/>
        <v>0.11649500000000046</v>
      </c>
      <c r="J7" s="12"/>
      <c r="K7" s="10">
        <v>13.292146000000001</v>
      </c>
      <c r="L7" s="10">
        <v>13.127331</v>
      </c>
      <c r="N7" s="10" t="s">
        <v>15</v>
      </c>
      <c r="O7" s="9">
        <f>AVERAGE(R5:R21)</f>
        <v>-5.1455307692307474E-2</v>
      </c>
      <c r="Q7" s="11">
        <f t="shared" si="2"/>
        <v>13.2097385</v>
      </c>
      <c r="R7" s="11">
        <f t="shared" si="3"/>
        <v>0.16481500000000082</v>
      </c>
      <c r="S7" s="12"/>
      <c r="T7" s="10">
        <v>0</v>
      </c>
      <c r="U7" s="10">
        <v>0</v>
      </c>
      <c r="W7" s="10" t="s">
        <v>15</v>
      </c>
      <c r="X7" s="9">
        <f>AVERAGE(AA5:AA21)</f>
        <v>-0.1013769999999998</v>
      </c>
      <c r="Z7" s="11">
        <f t="shared" si="4"/>
        <v>0</v>
      </c>
      <c r="AA7" s="11">
        <f t="shared" si="5"/>
        <v>0</v>
      </c>
      <c r="AB7" s="12"/>
      <c r="AC7" s="10">
        <v>196.54967300000001</v>
      </c>
      <c r="AD7" s="10">
        <v>195.66381999999999</v>
      </c>
      <c r="AF7" s="10" t="s">
        <v>15</v>
      </c>
      <c r="AG7" s="9">
        <f>AVERAGE(AJ5:AJ21)</f>
        <v>3.2857500769231169</v>
      </c>
      <c r="AI7" s="11">
        <f t="shared" si="6"/>
        <v>196.10674649999999</v>
      </c>
      <c r="AJ7" s="11">
        <f t="shared" si="7"/>
        <v>0.88585300000002576</v>
      </c>
      <c r="AK7" s="12"/>
      <c r="AL7" s="10">
        <v>82.129733000000002</v>
      </c>
      <c r="AM7" s="10">
        <v>78.700969000000001</v>
      </c>
      <c r="AO7" s="10" t="s">
        <v>15</v>
      </c>
      <c r="AP7" s="9">
        <f>AVERAGE(AS5:AS21)</f>
        <v>1.8945436923077266</v>
      </c>
      <c r="AR7" s="11">
        <f t="shared" si="8"/>
        <v>80.415351000000001</v>
      </c>
      <c r="AS7" s="11">
        <f t="shared" si="9"/>
        <v>3.428764000000001</v>
      </c>
      <c r="AT7" s="12"/>
      <c r="AU7" s="10">
        <v>70.506005999999999</v>
      </c>
      <c r="AV7" s="10">
        <v>71.291551999999996</v>
      </c>
      <c r="AX7" s="10" t="s">
        <v>15</v>
      </c>
      <c r="AY7" s="9">
        <f>AVERAGE(BB5:BB21)</f>
        <v>-0.31428869230769318</v>
      </c>
      <c r="BA7" s="11">
        <f t="shared" si="10"/>
        <v>70.89877899999999</v>
      </c>
      <c r="BB7" s="11">
        <f t="shared" si="11"/>
        <v>-0.78554599999999652</v>
      </c>
      <c r="BC7" s="12"/>
      <c r="BD7" s="10">
        <v>29.461455000000001</v>
      </c>
      <c r="BE7" s="10">
        <v>28.675277000000001</v>
      </c>
      <c r="BG7" s="10" t="s">
        <v>15</v>
      </c>
      <c r="BH7" s="9">
        <f>AVERAGE(BK5:BK21)</f>
        <v>0.3147317692307684</v>
      </c>
      <c r="BJ7" s="11">
        <f t="shared" si="12"/>
        <v>29.068366000000001</v>
      </c>
      <c r="BK7" s="11">
        <f t="shared" si="13"/>
        <v>0.7861779999999996</v>
      </c>
      <c r="BL7" s="12"/>
      <c r="BM7" s="10">
        <v>2.3931610000000001</v>
      </c>
      <c r="BN7" s="10">
        <v>2.4861680000000002</v>
      </c>
      <c r="BP7" s="10" t="s">
        <v>15</v>
      </c>
      <c r="BQ7" s="9">
        <f>AVERAGE(BT5:BT21)</f>
        <v>-3.6411615384615459E-2</v>
      </c>
      <c r="BS7" s="11">
        <f t="shared" si="14"/>
        <v>2.4396645000000001</v>
      </c>
      <c r="BT7" s="11">
        <f t="shared" si="15"/>
        <v>-9.3007000000000062E-2</v>
      </c>
      <c r="BU7" s="12"/>
      <c r="BV7" s="10">
        <v>1.719913</v>
      </c>
      <c r="BW7" s="10">
        <v>1.7581260000000001</v>
      </c>
      <c r="BY7" s="10" t="s">
        <v>15</v>
      </c>
      <c r="BZ7" s="9">
        <f>AVERAGE(CC5:CC21)</f>
        <v>-1.4996153846153826E-2</v>
      </c>
      <c r="CB7" s="11">
        <f t="shared" si="16"/>
        <v>1.7390194999999999</v>
      </c>
      <c r="CC7" s="11">
        <f t="shared" si="17"/>
        <v>-3.8213000000000052E-2</v>
      </c>
      <c r="CD7" s="12"/>
    </row>
    <row r="8" spans="1:82" s="10" customFormat="1" ht="18.75" x14ac:dyDescent="0.3">
      <c r="A8" s="31"/>
      <c r="B8" s="14">
        <v>128.18605600000001</v>
      </c>
      <c r="C8" s="10">
        <v>128.15521899999999</v>
      </c>
      <c r="E8" s="10" t="s">
        <v>16</v>
      </c>
      <c r="F8" s="9">
        <f>STDEV(I5:I17)</f>
        <v>0.16457538791616597</v>
      </c>
      <c r="H8" s="11">
        <f t="shared" si="0"/>
        <v>128.1706375</v>
      </c>
      <c r="I8" s="11">
        <f t="shared" si="1"/>
        <v>3.0837000000019543E-2</v>
      </c>
      <c r="J8" s="12"/>
      <c r="K8" s="10">
        <v>126.76458700000001</v>
      </c>
      <c r="L8" s="10">
        <v>127.26584699999999</v>
      </c>
      <c r="N8" s="10" t="s">
        <v>16</v>
      </c>
      <c r="O8" s="9">
        <f>STDEV(R5:R21)</f>
        <v>0.48688269284249869</v>
      </c>
      <c r="Q8" s="11">
        <f t="shared" si="2"/>
        <v>127.01521700000001</v>
      </c>
      <c r="R8" s="11">
        <f t="shared" si="3"/>
        <v>-0.50125999999998783</v>
      </c>
      <c r="S8" s="12"/>
      <c r="T8" s="10">
        <v>59.530791999999998</v>
      </c>
      <c r="U8" s="10">
        <v>60.588234999999997</v>
      </c>
      <c r="W8" s="10" t="s">
        <v>16</v>
      </c>
      <c r="X8" s="9">
        <f>STDEV(AA5:AA21)</f>
        <v>0.53425911696463735</v>
      </c>
      <c r="Z8" s="11">
        <f t="shared" si="4"/>
        <v>60.059513499999994</v>
      </c>
      <c r="AA8" s="11">
        <f t="shared" si="5"/>
        <v>-1.0574429999999992</v>
      </c>
      <c r="AB8" s="12"/>
      <c r="AC8" s="10">
        <v>6483.6353909999998</v>
      </c>
      <c r="AD8" s="10">
        <v>6484.5329400000001</v>
      </c>
      <c r="AF8" s="10" t="s">
        <v>16</v>
      </c>
      <c r="AG8" s="9">
        <f>STDEV(AJ5:AJ21)</f>
        <v>32.63879954080673</v>
      </c>
      <c r="AI8" s="11">
        <f t="shared" si="6"/>
        <v>6484.0841655000004</v>
      </c>
      <c r="AJ8" s="11">
        <f t="shared" si="7"/>
        <v>-0.89754900000025373</v>
      </c>
      <c r="AK8" s="12"/>
      <c r="AL8" s="10">
        <v>5929.9826739999999</v>
      </c>
      <c r="AM8" s="10">
        <v>5965.0209869999999</v>
      </c>
      <c r="AO8" s="10" t="s">
        <v>16</v>
      </c>
      <c r="AP8" s="9">
        <f>STDEV(AS5:AS21)</f>
        <v>13.713351737964997</v>
      </c>
      <c r="AR8" s="11">
        <f t="shared" si="8"/>
        <v>5947.5018304999994</v>
      </c>
      <c r="AS8" s="11">
        <f t="shared" si="9"/>
        <v>-35.038313000000016</v>
      </c>
      <c r="AT8" s="12"/>
      <c r="AU8" s="10">
        <v>52.204518</v>
      </c>
      <c r="AV8" s="10">
        <v>52.060335000000002</v>
      </c>
      <c r="AX8" s="10" t="s">
        <v>16</v>
      </c>
      <c r="AY8" s="9">
        <f>STDEV(BB5:BB21)</f>
        <v>0.45958380515624853</v>
      </c>
      <c r="BA8" s="11">
        <f t="shared" si="10"/>
        <v>52.132426500000001</v>
      </c>
      <c r="BB8" s="11">
        <f t="shared" si="11"/>
        <v>0.14418299999999817</v>
      </c>
      <c r="BC8" s="12"/>
      <c r="BD8" s="10">
        <v>47.746653000000002</v>
      </c>
      <c r="BE8" s="10">
        <v>47.889493000000002</v>
      </c>
      <c r="BG8" s="10" t="s">
        <v>16</v>
      </c>
      <c r="BH8" s="9">
        <f>STDEV(BK5:BK21)</f>
        <v>0.46011180679757036</v>
      </c>
      <c r="BJ8" s="11">
        <f t="shared" si="12"/>
        <v>47.818072999999998</v>
      </c>
      <c r="BK8" s="11">
        <f t="shared" si="13"/>
        <v>-0.14283999999999963</v>
      </c>
      <c r="BL8" s="12"/>
      <c r="BM8" s="10">
        <v>1.0933649999999999</v>
      </c>
      <c r="BN8" s="10">
        <v>1.0870930000000001</v>
      </c>
      <c r="BP8" s="10" t="s">
        <v>16</v>
      </c>
      <c r="BQ8" s="9">
        <f>STDEV(BT5:BT21)</f>
        <v>9.7693196821766512E-2</v>
      </c>
      <c r="BS8" s="11">
        <f t="shared" si="14"/>
        <v>1.0902289999999999</v>
      </c>
      <c r="BT8" s="11">
        <f t="shared" si="15"/>
        <v>6.2719999999998333E-3</v>
      </c>
      <c r="BU8" s="12"/>
      <c r="BV8" s="10">
        <v>1.5852900000000001</v>
      </c>
      <c r="BW8" s="10">
        <v>1.65726</v>
      </c>
      <c r="BY8" s="10" t="s">
        <v>16</v>
      </c>
      <c r="BZ8" s="9">
        <f>STDEV(CC5:CC21)</f>
        <v>9.6228645525337331E-2</v>
      </c>
      <c r="CB8" s="11">
        <f t="shared" si="16"/>
        <v>1.621275</v>
      </c>
      <c r="CC8" s="11">
        <f t="shared" si="17"/>
        <v>-7.1969999999999867E-2</v>
      </c>
      <c r="CD8" s="12"/>
    </row>
    <row r="9" spans="1:82" s="10" customFormat="1" ht="18.75" x14ac:dyDescent="0.3">
      <c r="A9" s="31"/>
      <c r="B9" s="14">
        <v>66.794669999999996</v>
      </c>
      <c r="C9" s="10">
        <v>66.555037999999996</v>
      </c>
      <c r="H9" s="11">
        <f t="shared" si="0"/>
        <v>66.674853999999996</v>
      </c>
      <c r="I9" s="11">
        <f t="shared" si="1"/>
        <v>0.23963200000000029</v>
      </c>
      <c r="J9" s="12"/>
      <c r="K9" s="10">
        <v>37.652093000000001</v>
      </c>
      <c r="L9" s="10">
        <v>37.785131</v>
      </c>
      <c r="Q9" s="11">
        <f t="shared" si="2"/>
        <v>37.718612</v>
      </c>
      <c r="R9" s="11">
        <f t="shared" si="3"/>
        <v>-0.1330379999999991</v>
      </c>
      <c r="S9" s="12"/>
      <c r="T9" s="10">
        <v>16.531165000000001</v>
      </c>
      <c r="U9" s="10">
        <v>16.847826000000001</v>
      </c>
      <c r="Z9" s="11">
        <f t="shared" si="4"/>
        <v>16.6894955</v>
      </c>
      <c r="AA9" s="11">
        <f t="shared" si="5"/>
        <v>-0.31666099999999986</v>
      </c>
      <c r="AB9" s="12"/>
      <c r="AC9" s="10">
        <v>1550.680574</v>
      </c>
      <c r="AD9" s="10">
        <v>1548.0437529999999</v>
      </c>
      <c r="AI9" s="11">
        <f t="shared" si="6"/>
        <v>1549.3621635</v>
      </c>
      <c r="AJ9" s="11">
        <f t="shared" si="7"/>
        <v>2.6368210000000545</v>
      </c>
      <c r="AK9" s="12"/>
      <c r="AL9" s="10">
        <v>353.58720799999998</v>
      </c>
      <c r="AM9" s="10">
        <v>348.46607</v>
      </c>
      <c r="AR9" s="11">
        <f t="shared" si="8"/>
        <v>351.02663899999999</v>
      </c>
      <c r="AS9" s="11">
        <f t="shared" si="9"/>
        <v>5.1211379999999735</v>
      </c>
      <c r="AT9" s="12"/>
      <c r="AU9" s="10">
        <v>81.357042000000007</v>
      </c>
      <c r="AV9" s="10">
        <v>81.553962999999996</v>
      </c>
      <c r="BA9" s="11">
        <f t="shared" si="10"/>
        <v>81.455502499999994</v>
      </c>
      <c r="BB9" s="11">
        <f t="shared" si="11"/>
        <v>-0.19692099999998902</v>
      </c>
      <c r="BC9" s="12"/>
      <c r="BD9" s="10">
        <v>18.551086000000002</v>
      </c>
      <c r="BE9" s="10">
        <v>18.357872</v>
      </c>
      <c r="BJ9" s="11">
        <f t="shared" si="12"/>
        <v>18.454478999999999</v>
      </c>
      <c r="BK9" s="11">
        <f t="shared" si="13"/>
        <v>0.19321400000000111</v>
      </c>
      <c r="BL9" s="12"/>
      <c r="BM9" s="10">
        <v>4.3855680000000001</v>
      </c>
      <c r="BN9" s="10">
        <v>4.4424520000000003</v>
      </c>
      <c r="BS9" s="11">
        <f t="shared" si="14"/>
        <v>4.4140100000000002</v>
      </c>
      <c r="BT9" s="11">
        <f t="shared" si="15"/>
        <v>-5.6884000000000157E-2</v>
      </c>
      <c r="BU9" s="12"/>
      <c r="BV9" s="10">
        <v>1.6963859999999999</v>
      </c>
      <c r="BW9" s="10">
        <v>1.7446919999999999</v>
      </c>
      <c r="CB9" s="11">
        <f t="shared" si="16"/>
        <v>1.720539</v>
      </c>
      <c r="CC9" s="11">
        <f t="shared" si="17"/>
        <v>-4.830599999999996E-2</v>
      </c>
      <c r="CD9" s="12"/>
    </row>
    <row r="10" spans="1:82" s="10" customFormat="1" ht="18.75" x14ac:dyDescent="0.3">
      <c r="A10" s="31"/>
      <c r="B10" s="14">
        <v>55.090412999999998</v>
      </c>
      <c r="C10" s="10">
        <v>54.787165000000002</v>
      </c>
      <c r="E10" s="10" t="s">
        <v>17</v>
      </c>
      <c r="F10" s="10">
        <f>F7-(1.96*F8)</f>
        <v>-0.20501637570029843</v>
      </c>
      <c r="H10" s="11">
        <f t="shared" si="0"/>
        <v>54.938789</v>
      </c>
      <c r="I10" s="11">
        <f t="shared" si="1"/>
        <v>0.30324799999999641</v>
      </c>
      <c r="J10" s="12"/>
      <c r="K10" s="10">
        <v>48.487344999999998</v>
      </c>
      <c r="L10" s="10">
        <v>47.548507999999998</v>
      </c>
      <c r="N10" s="10" t="s">
        <v>17</v>
      </c>
      <c r="O10" s="10">
        <f>O7-(1.96*O8)</f>
        <v>-1.0057453856636049</v>
      </c>
      <c r="Q10" s="11">
        <f t="shared" si="2"/>
        <v>48.017926500000002</v>
      </c>
      <c r="R10" s="11">
        <f t="shared" si="3"/>
        <v>0.93883699999999948</v>
      </c>
      <c r="S10" s="12"/>
      <c r="T10" s="10">
        <v>12.010444</v>
      </c>
      <c r="U10" s="10">
        <v>11.227154000000001</v>
      </c>
      <c r="W10" s="10" t="s">
        <v>17</v>
      </c>
      <c r="X10" s="10">
        <f>X7-(1.96*X8)</f>
        <v>-1.1485248692506891</v>
      </c>
      <c r="Z10" s="11">
        <f t="shared" si="4"/>
        <v>11.618798999999999</v>
      </c>
      <c r="AA10" s="11">
        <f t="shared" si="5"/>
        <v>0.78328999999999915</v>
      </c>
      <c r="AB10" s="12"/>
      <c r="AC10" s="10">
        <v>1043.580134</v>
      </c>
      <c r="AD10" s="10">
        <v>1046.6833959999999</v>
      </c>
      <c r="AF10" s="10" t="s">
        <v>17</v>
      </c>
      <c r="AG10" s="10">
        <f>AG7-(1.96*AG8)</f>
        <v>-60.686297023058074</v>
      </c>
      <c r="AI10" s="11">
        <f t="shared" si="6"/>
        <v>1045.1317650000001</v>
      </c>
      <c r="AJ10" s="11">
        <f t="shared" si="7"/>
        <v>-3.1032619999998587</v>
      </c>
      <c r="AK10" s="12"/>
      <c r="AL10" s="10">
        <v>787.50351599999999</v>
      </c>
      <c r="AM10" s="10">
        <v>782.21290999999997</v>
      </c>
      <c r="AO10" s="10" t="s">
        <v>17</v>
      </c>
      <c r="AP10" s="10">
        <f>AP7-(1.96*AP8)</f>
        <v>-24.983625714103667</v>
      </c>
      <c r="AR10" s="11">
        <f t="shared" si="8"/>
        <v>784.85821299999998</v>
      </c>
      <c r="AS10" s="11">
        <f t="shared" si="9"/>
        <v>5.2906060000000252</v>
      </c>
      <c r="AT10" s="12"/>
      <c r="AU10" s="10">
        <v>56.905011999999999</v>
      </c>
      <c r="AV10" s="10">
        <v>57.143698999999998</v>
      </c>
      <c r="AX10" s="10" t="s">
        <v>17</v>
      </c>
      <c r="AY10" s="10">
        <f>AY7-(1.96*AY8)</f>
        <v>-1.2150729504139401</v>
      </c>
      <c r="BA10" s="11">
        <f t="shared" si="10"/>
        <v>57.024355499999999</v>
      </c>
      <c r="BB10" s="11">
        <f t="shared" si="11"/>
        <v>-0.23868699999999876</v>
      </c>
      <c r="BC10" s="12"/>
      <c r="BD10" s="10">
        <v>42.941499999999998</v>
      </c>
      <c r="BE10" s="10">
        <v>42.704928000000002</v>
      </c>
      <c r="BG10" s="10" t="s">
        <v>17</v>
      </c>
      <c r="BH10" s="10">
        <f>BH7-(1.96*BH8)</f>
        <v>-0.58708737209246953</v>
      </c>
      <c r="BJ10" s="11">
        <f t="shared" si="12"/>
        <v>42.823214</v>
      </c>
      <c r="BK10" s="11">
        <f t="shared" si="13"/>
        <v>0.23657199999999534</v>
      </c>
      <c r="BL10" s="12"/>
      <c r="BM10" s="10">
        <v>1.325175</v>
      </c>
      <c r="BN10" s="10">
        <v>1.3381050000000001</v>
      </c>
      <c r="BP10" s="10" t="s">
        <v>17</v>
      </c>
      <c r="BQ10" s="10">
        <f>BQ7-(1.96*BQ8)</f>
        <v>-0.22789028115527782</v>
      </c>
      <c r="BS10" s="11">
        <f t="shared" si="14"/>
        <v>1.3316400000000002</v>
      </c>
      <c r="BT10" s="11">
        <f t="shared" si="15"/>
        <v>-1.2930000000000108E-2</v>
      </c>
      <c r="BU10" s="12"/>
      <c r="BV10" s="10">
        <v>1.530052</v>
      </c>
      <c r="BW10" s="10">
        <v>1.6620159999999999</v>
      </c>
      <c r="BY10" s="10" t="s">
        <v>17</v>
      </c>
      <c r="BZ10" s="10">
        <f>BZ7-(1.96*BZ8)</f>
        <v>-0.20360429907581498</v>
      </c>
      <c r="CB10" s="11">
        <f t="shared" si="16"/>
        <v>1.596034</v>
      </c>
      <c r="CC10" s="11">
        <f t="shared" si="17"/>
        <v>-0.13196399999999997</v>
      </c>
      <c r="CD10" s="12"/>
    </row>
    <row r="11" spans="1:82" s="10" customFormat="1" ht="18.75" x14ac:dyDescent="0.3">
      <c r="A11" s="31"/>
      <c r="B11" s="14">
        <v>43.709867000000003</v>
      </c>
      <c r="C11" s="10">
        <v>43.653314999999999</v>
      </c>
      <c r="E11" s="10" t="s">
        <v>18</v>
      </c>
      <c r="F11" s="10">
        <f>F7+(1.96*F8)</f>
        <v>0.44011914493107218</v>
      </c>
      <c r="H11" s="11">
        <f t="shared" si="0"/>
        <v>43.681590999999997</v>
      </c>
      <c r="I11" s="11">
        <f t="shared" si="1"/>
        <v>5.6552000000003488E-2</v>
      </c>
      <c r="J11" s="12"/>
      <c r="K11" s="10">
        <v>20.834672000000001</v>
      </c>
      <c r="L11" s="10">
        <v>20.58099</v>
      </c>
      <c r="N11" s="10" t="s">
        <v>18</v>
      </c>
      <c r="O11" s="10">
        <f>O7+(1.96*O8)</f>
        <v>0.90283477027898995</v>
      </c>
      <c r="Q11" s="11">
        <f t="shared" si="2"/>
        <v>20.707830999999999</v>
      </c>
      <c r="R11" s="11">
        <f t="shared" si="3"/>
        <v>0.2536820000000013</v>
      </c>
      <c r="S11" s="12"/>
      <c r="T11" s="10">
        <v>1.502146</v>
      </c>
      <c r="U11" s="10">
        <v>1.502146</v>
      </c>
      <c r="W11" s="10" t="s">
        <v>18</v>
      </c>
      <c r="X11" s="10">
        <f>X7+(1.96*X8)</f>
        <v>0.94577086925068943</v>
      </c>
      <c r="Z11" s="11">
        <f t="shared" si="4"/>
        <v>1.502146</v>
      </c>
      <c r="AA11" s="11">
        <f t="shared" si="5"/>
        <v>0</v>
      </c>
      <c r="AB11" s="12"/>
      <c r="AC11" s="10">
        <v>1008.728056</v>
      </c>
      <c r="AD11" s="10">
        <v>1000.913286</v>
      </c>
      <c r="AF11" s="10" t="s">
        <v>18</v>
      </c>
      <c r="AG11" s="10">
        <f>AG7+(1.96*AG8)</f>
        <v>67.257797176904305</v>
      </c>
      <c r="AI11" s="11">
        <f t="shared" si="6"/>
        <v>1004.8206709999999</v>
      </c>
      <c r="AJ11" s="11">
        <f t="shared" si="7"/>
        <v>7.8147700000000668</v>
      </c>
      <c r="AK11" s="12"/>
      <c r="AL11" s="10">
        <v>140.36623299999999</v>
      </c>
      <c r="AM11" s="10">
        <v>137.54809299999999</v>
      </c>
      <c r="AO11" s="10" t="s">
        <v>18</v>
      </c>
      <c r="AP11" s="10">
        <f>AP7+(1.96*AP8)</f>
        <v>28.772713098719123</v>
      </c>
      <c r="AR11" s="11">
        <f t="shared" si="8"/>
        <v>138.95716299999998</v>
      </c>
      <c r="AS11" s="11">
        <f t="shared" si="9"/>
        <v>2.8181399999999996</v>
      </c>
      <c r="AT11" s="12"/>
      <c r="AU11" s="10">
        <v>87.724194999999995</v>
      </c>
      <c r="AV11" s="10">
        <v>87.860494000000003</v>
      </c>
      <c r="AX11" s="10" t="s">
        <v>18</v>
      </c>
      <c r="AY11" s="10">
        <f>AY7+(1.96*AY8)</f>
        <v>0.58649556579855389</v>
      </c>
      <c r="BA11" s="11">
        <f t="shared" si="10"/>
        <v>87.792344499999999</v>
      </c>
      <c r="BB11" s="11">
        <f t="shared" si="11"/>
        <v>-0.13629900000000816</v>
      </c>
      <c r="BC11" s="12"/>
      <c r="BD11" s="10">
        <v>12.206972</v>
      </c>
      <c r="BE11" s="10">
        <v>12.074016</v>
      </c>
      <c r="BG11" s="10" t="s">
        <v>18</v>
      </c>
      <c r="BH11" s="10">
        <f>BH7+(1.96*BH8)</f>
        <v>1.2165509105540062</v>
      </c>
      <c r="BJ11" s="11">
        <f t="shared" si="12"/>
        <v>12.140494</v>
      </c>
      <c r="BK11" s="11">
        <f t="shared" si="13"/>
        <v>0.13295600000000007</v>
      </c>
      <c r="BL11" s="12"/>
      <c r="BM11" s="10">
        <v>7.186401</v>
      </c>
      <c r="BN11" s="10">
        <v>7.2768240000000004</v>
      </c>
      <c r="BP11" s="10" t="s">
        <v>18</v>
      </c>
      <c r="BQ11" s="10">
        <f>BQ7+(1.96*BQ8)</f>
        <v>0.1550670503860469</v>
      </c>
      <c r="BS11" s="11">
        <f t="shared" si="14"/>
        <v>7.2316125000000007</v>
      </c>
      <c r="BT11" s="11">
        <f t="shared" si="15"/>
        <v>-9.0423000000000364E-2</v>
      </c>
      <c r="BU11" s="12"/>
      <c r="BV11" s="10">
        <v>1.1443639999999999</v>
      </c>
      <c r="BW11" s="10">
        <v>1.177978</v>
      </c>
      <c r="BY11" s="10" t="s">
        <v>18</v>
      </c>
      <c r="BZ11" s="10">
        <f>BZ7+(1.96*BZ8)</f>
        <v>0.17361199138350733</v>
      </c>
      <c r="CB11" s="11">
        <f t="shared" si="16"/>
        <v>1.161171</v>
      </c>
      <c r="CC11" s="11">
        <f t="shared" si="17"/>
        <v>-3.3614000000000033E-2</v>
      </c>
      <c r="CD11" s="12"/>
    </row>
    <row r="12" spans="1:82" s="10" customFormat="1" ht="18.75" x14ac:dyDescent="0.3">
      <c r="A12" s="31"/>
      <c r="B12" s="14">
        <v>73.439169000000007</v>
      </c>
      <c r="C12" s="10">
        <v>73.097471999999996</v>
      </c>
      <c r="H12" s="11">
        <f t="shared" si="0"/>
        <v>73.268320500000002</v>
      </c>
      <c r="I12" s="11">
        <f t="shared" si="1"/>
        <v>0.34169700000001058</v>
      </c>
      <c r="J12" s="12"/>
      <c r="K12" s="10">
        <v>33.576058000000003</v>
      </c>
      <c r="L12" s="10">
        <v>34.159635000000002</v>
      </c>
      <c r="Q12" s="11">
        <f t="shared" si="2"/>
        <v>33.867846499999999</v>
      </c>
      <c r="R12" s="11">
        <f t="shared" si="3"/>
        <v>-0.58357699999999824</v>
      </c>
      <c r="S12" s="12"/>
      <c r="T12" s="10">
        <v>11.411410999999999</v>
      </c>
      <c r="U12" s="10">
        <v>12.349398000000001</v>
      </c>
      <c r="Z12" s="11">
        <f t="shared" si="4"/>
        <v>11.880404500000001</v>
      </c>
      <c r="AA12" s="11">
        <f t="shared" si="5"/>
        <v>-0.93798700000000146</v>
      </c>
      <c r="AB12" s="12"/>
      <c r="AC12" s="10">
        <v>2262.1381259999998</v>
      </c>
      <c r="AD12" s="10">
        <v>2167.4214259999999</v>
      </c>
      <c r="AI12" s="11">
        <f t="shared" si="6"/>
        <v>2214.7797759999999</v>
      </c>
      <c r="AJ12" s="11">
        <f t="shared" si="7"/>
        <v>94.716699999999946</v>
      </c>
      <c r="AK12" s="12"/>
      <c r="AL12" s="10">
        <v>279.27671600000002</v>
      </c>
      <c r="AM12" s="10">
        <v>274.93711999999999</v>
      </c>
      <c r="AR12" s="11">
        <f t="shared" si="8"/>
        <v>277.10691800000001</v>
      </c>
      <c r="AS12" s="11">
        <f t="shared" si="9"/>
        <v>4.3395960000000287</v>
      </c>
      <c r="AT12" s="12"/>
      <c r="AU12" s="10">
        <v>88.99091</v>
      </c>
      <c r="AV12" s="10">
        <v>88.722605000000001</v>
      </c>
      <c r="BA12" s="11">
        <f t="shared" si="10"/>
        <v>88.856757500000001</v>
      </c>
      <c r="BB12" s="11">
        <f t="shared" si="11"/>
        <v>0.26830499999999802</v>
      </c>
      <c r="BC12" s="12"/>
      <c r="BD12" s="10">
        <v>10.986548000000001</v>
      </c>
      <c r="BE12" s="10">
        <v>11.254451</v>
      </c>
      <c r="BJ12" s="11">
        <f t="shared" si="12"/>
        <v>11.120499500000001</v>
      </c>
      <c r="BK12" s="11">
        <f t="shared" si="13"/>
        <v>-0.26790299999999867</v>
      </c>
      <c r="BL12" s="12"/>
      <c r="BM12" s="10">
        <v>8.0999879999999997</v>
      </c>
      <c r="BN12" s="10">
        <v>7.8833349999999998</v>
      </c>
      <c r="BS12" s="11">
        <f t="shared" si="14"/>
        <v>7.9916614999999993</v>
      </c>
      <c r="BT12" s="11">
        <f t="shared" si="15"/>
        <v>0.21665299999999998</v>
      </c>
      <c r="BU12" s="12"/>
      <c r="BV12" s="10">
        <v>1.46879</v>
      </c>
      <c r="BW12" s="10">
        <v>1.4008080000000001</v>
      </c>
      <c r="CB12" s="11">
        <f t="shared" si="16"/>
        <v>1.4347989999999999</v>
      </c>
      <c r="CC12" s="11">
        <f t="shared" si="17"/>
        <v>6.7981999999999987E-2</v>
      </c>
      <c r="CD12" s="12"/>
    </row>
    <row r="13" spans="1:82" s="10" customFormat="1" ht="18.75" x14ac:dyDescent="0.3">
      <c r="A13" s="31"/>
      <c r="B13" s="14">
        <v>28.446231000000001</v>
      </c>
      <c r="C13" s="10">
        <v>28.666689999999999</v>
      </c>
      <c r="H13" s="11">
        <f t="shared" si="0"/>
        <v>28.5564605</v>
      </c>
      <c r="I13" s="11">
        <f t="shared" si="1"/>
        <v>-0.22045899999999818</v>
      </c>
      <c r="J13" s="12"/>
      <c r="K13" s="10">
        <v>13.12485</v>
      </c>
      <c r="L13" s="10">
        <v>14.056706</v>
      </c>
      <c r="Q13" s="11">
        <f t="shared" si="2"/>
        <v>13.590778</v>
      </c>
      <c r="R13" s="11">
        <f t="shared" si="3"/>
        <v>-0.9318559999999998</v>
      </c>
      <c r="S13" s="12"/>
      <c r="T13" s="10">
        <v>0.253807</v>
      </c>
      <c r="U13" s="10">
        <v>0.50761400000000001</v>
      </c>
      <c r="Z13" s="11">
        <f t="shared" si="4"/>
        <v>0.38071050000000001</v>
      </c>
      <c r="AA13" s="11">
        <f t="shared" si="5"/>
        <v>-0.253807</v>
      </c>
      <c r="AB13" s="12"/>
      <c r="AC13" s="10">
        <v>215.595495</v>
      </c>
      <c r="AD13" s="10">
        <v>222.153763</v>
      </c>
      <c r="AI13" s="11">
        <f t="shared" si="6"/>
        <v>218.874629</v>
      </c>
      <c r="AJ13" s="11">
        <f t="shared" si="7"/>
        <v>-6.5582679999999982</v>
      </c>
      <c r="AK13" s="12"/>
      <c r="AL13" s="10">
        <v>82.534761000000003</v>
      </c>
      <c r="AM13" s="10">
        <v>82.125632999999993</v>
      </c>
      <c r="AR13" s="11">
        <f t="shared" si="8"/>
        <v>82.330196999999998</v>
      </c>
      <c r="AS13" s="11">
        <f t="shared" si="9"/>
        <v>0.40912800000000971</v>
      </c>
      <c r="AT13" s="12"/>
      <c r="AU13" s="10">
        <v>72.272720000000007</v>
      </c>
      <c r="AV13" s="10">
        <v>72.961715999999996</v>
      </c>
      <c r="BA13" s="11">
        <f t="shared" si="10"/>
        <v>72.617218000000008</v>
      </c>
      <c r="BB13" s="11">
        <f t="shared" si="11"/>
        <v>-0.68899599999998884</v>
      </c>
      <c r="BC13" s="12"/>
      <c r="BD13" s="10">
        <v>27.667608000000001</v>
      </c>
      <c r="BE13" s="10">
        <v>26.972431</v>
      </c>
      <c r="BJ13" s="11">
        <f t="shared" si="12"/>
        <v>27.320019500000001</v>
      </c>
      <c r="BK13" s="11">
        <f t="shared" si="13"/>
        <v>0.69517700000000104</v>
      </c>
      <c r="BL13" s="12"/>
      <c r="BM13" s="10">
        <v>2.6121780000000001</v>
      </c>
      <c r="BN13" s="10">
        <v>2.7050480000000001</v>
      </c>
      <c r="BS13" s="11">
        <f t="shared" si="14"/>
        <v>2.6586129999999999</v>
      </c>
      <c r="BT13" s="11">
        <f t="shared" si="15"/>
        <v>-9.2870000000000008E-2</v>
      </c>
      <c r="BU13" s="12"/>
      <c r="BV13" s="10">
        <v>1.5046060000000001</v>
      </c>
      <c r="BW13" s="10">
        <v>1.387696</v>
      </c>
      <c r="CB13" s="11">
        <f t="shared" si="16"/>
        <v>1.446151</v>
      </c>
      <c r="CC13" s="11">
        <f t="shared" si="17"/>
        <v>0.11691000000000007</v>
      </c>
      <c r="CD13" s="12"/>
    </row>
    <row r="14" spans="1:82" s="16" customFormat="1" ht="18.75" x14ac:dyDescent="0.3">
      <c r="A14" s="31"/>
      <c r="B14" s="15">
        <v>92.370343000000005</v>
      </c>
      <c r="C14" s="16">
        <v>92.246347</v>
      </c>
      <c r="E14" s="18"/>
      <c r="H14" s="17">
        <f t="shared" si="0"/>
        <v>92.308345000000003</v>
      </c>
      <c r="I14" s="17">
        <f t="shared" si="1"/>
        <v>0.12399600000000532</v>
      </c>
      <c r="J14" s="12"/>
      <c r="K14" s="16">
        <v>70.288679000000002</v>
      </c>
      <c r="L14" s="16">
        <v>69.929364000000007</v>
      </c>
      <c r="Q14" s="17">
        <f t="shared" si="2"/>
        <v>70.109021500000011</v>
      </c>
      <c r="R14" s="17">
        <f t="shared" si="3"/>
        <v>0.35931499999999517</v>
      </c>
      <c r="S14" s="12"/>
      <c r="T14" s="16">
        <v>44.485294000000003</v>
      </c>
      <c r="U14" s="16">
        <v>44.485294000000003</v>
      </c>
      <c r="Z14" s="17">
        <f t="shared" si="4"/>
        <v>44.485294000000003</v>
      </c>
      <c r="AA14" s="17">
        <f t="shared" si="5"/>
        <v>0</v>
      </c>
      <c r="AB14" s="12"/>
      <c r="AC14" s="16">
        <v>1926.086622</v>
      </c>
      <c r="AD14" s="16">
        <v>1912.9069239999999</v>
      </c>
      <c r="AI14" s="17">
        <f t="shared" si="6"/>
        <v>1919.4967729999998</v>
      </c>
      <c r="AJ14" s="17">
        <f t="shared" si="7"/>
        <v>13.179698000000144</v>
      </c>
      <c r="AK14" s="12"/>
      <c r="AL14" s="16">
        <v>1806.9269850000001</v>
      </c>
      <c r="AM14" s="16">
        <v>1776.386131</v>
      </c>
      <c r="AR14" s="17">
        <f t="shared" si="8"/>
        <v>1791.6565580000001</v>
      </c>
      <c r="AS14" s="17">
        <f t="shared" si="9"/>
        <v>30.540854000000081</v>
      </c>
      <c r="AT14" s="12"/>
      <c r="AU14" s="16">
        <v>51.575392999999998</v>
      </c>
      <c r="AV14" s="16">
        <v>51.829740000000001</v>
      </c>
      <c r="BA14" s="17">
        <f t="shared" si="10"/>
        <v>51.702566500000003</v>
      </c>
      <c r="BB14" s="17">
        <f t="shared" si="11"/>
        <v>-0.25434700000000277</v>
      </c>
      <c r="BC14" s="12"/>
      <c r="BD14" s="16">
        <v>48.384619999999998</v>
      </c>
      <c r="BE14" s="16">
        <v>48.130743000000002</v>
      </c>
      <c r="BJ14" s="17">
        <f t="shared" si="12"/>
        <v>48.257681500000004</v>
      </c>
      <c r="BK14" s="17">
        <f t="shared" si="13"/>
        <v>0.25387699999999569</v>
      </c>
      <c r="BL14" s="12"/>
      <c r="BM14" s="16">
        <v>1.0659460000000001</v>
      </c>
      <c r="BN14" s="16">
        <v>1.0768530000000001</v>
      </c>
      <c r="BS14" s="17">
        <f t="shared" si="14"/>
        <v>1.0713995000000001</v>
      </c>
      <c r="BT14" s="17">
        <f t="shared" si="15"/>
        <v>-1.0907E-2</v>
      </c>
      <c r="BU14" s="12"/>
      <c r="BV14" s="16">
        <v>1.614825</v>
      </c>
      <c r="BW14" s="16">
        <v>1.5862579999999999</v>
      </c>
      <c r="CB14" s="17">
        <f t="shared" si="16"/>
        <v>1.6005414999999998</v>
      </c>
      <c r="CC14" s="17">
        <f t="shared" si="17"/>
        <v>2.8567000000000009E-2</v>
      </c>
      <c r="CD14" s="12"/>
    </row>
    <row r="15" spans="1:82" s="10" customFormat="1" ht="18.75" x14ac:dyDescent="0.3">
      <c r="A15" s="31"/>
      <c r="B15" s="14">
        <v>66.491855000000001</v>
      </c>
      <c r="C15" s="10">
        <v>66.499212</v>
      </c>
      <c r="H15" s="11">
        <f t="shared" si="0"/>
        <v>66.495533499999993</v>
      </c>
      <c r="I15" s="11">
        <f t="shared" si="1"/>
        <v>-7.3569999999989477E-3</v>
      </c>
      <c r="J15" s="12"/>
      <c r="K15" s="10">
        <v>54.354230000000001</v>
      </c>
      <c r="L15" s="10">
        <v>54.443272</v>
      </c>
      <c r="Q15" s="11">
        <f t="shared" si="2"/>
        <v>54.398751000000004</v>
      </c>
      <c r="R15" s="11">
        <f t="shared" si="3"/>
        <v>-8.9041999999999177E-2</v>
      </c>
      <c r="S15" s="12"/>
      <c r="T15" s="10">
        <v>24.311927000000001</v>
      </c>
      <c r="U15" s="10">
        <v>24.367816000000001</v>
      </c>
      <c r="Z15" s="11">
        <f t="shared" si="4"/>
        <v>24.339871500000001</v>
      </c>
      <c r="AA15" s="11">
        <f t="shared" si="5"/>
        <v>-5.5889000000000522E-2</v>
      </c>
      <c r="AB15" s="12"/>
      <c r="AC15" s="10">
        <v>1793.760301</v>
      </c>
      <c r="AD15" s="10">
        <v>1787.7556279999999</v>
      </c>
      <c r="AI15" s="11">
        <f t="shared" si="6"/>
        <v>1790.7579645000001</v>
      </c>
      <c r="AJ15" s="11">
        <f t="shared" si="7"/>
        <v>6.0046730000001389</v>
      </c>
      <c r="AK15" s="12"/>
      <c r="AL15" s="10">
        <v>592.27700600000003</v>
      </c>
      <c r="AM15" s="10">
        <v>592.93791599999997</v>
      </c>
      <c r="AR15" s="11">
        <f t="shared" si="8"/>
        <v>592.60746100000006</v>
      </c>
      <c r="AS15" s="11">
        <f t="shared" si="9"/>
        <v>-0.66090999999994438</v>
      </c>
      <c r="AT15" s="12"/>
      <c r="AU15" s="10">
        <v>75.095940999999996</v>
      </c>
      <c r="AV15" s="10">
        <v>75.011555999999999</v>
      </c>
      <c r="BA15" s="11">
        <f t="shared" si="10"/>
        <v>75.053748499999998</v>
      </c>
      <c r="BB15" s="11">
        <f t="shared" si="11"/>
        <v>8.438499999999749E-2</v>
      </c>
      <c r="BC15" s="12"/>
      <c r="BD15" s="10">
        <v>24.795732000000001</v>
      </c>
      <c r="BE15" s="10">
        <v>24.878789000000001</v>
      </c>
      <c r="BJ15" s="11">
        <f t="shared" si="12"/>
        <v>24.837260499999999</v>
      </c>
      <c r="BK15" s="11">
        <f t="shared" si="13"/>
        <v>-8.3057000000000158E-2</v>
      </c>
      <c r="BL15" s="12"/>
      <c r="BM15" s="10">
        <v>3.0285829999999998</v>
      </c>
      <c r="BN15" s="10">
        <v>3.0150809999999999</v>
      </c>
      <c r="BS15" s="11">
        <f t="shared" si="14"/>
        <v>3.0218319999999999</v>
      </c>
      <c r="BT15" s="11">
        <f t="shared" si="15"/>
        <v>1.3501999999999903E-2</v>
      </c>
      <c r="BU15" s="12"/>
      <c r="BV15" s="10">
        <v>1.4833879999999999</v>
      </c>
      <c r="BW15" s="10">
        <v>1.498238</v>
      </c>
      <c r="CB15" s="11">
        <f t="shared" si="16"/>
        <v>1.4908129999999999</v>
      </c>
      <c r="CC15" s="11">
        <f t="shared" si="17"/>
        <v>-1.485000000000003E-2</v>
      </c>
      <c r="CD15" s="12"/>
    </row>
    <row r="16" spans="1:82" s="10" customFormat="1" ht="18.75" x14ac:dyDescent="0.3">
      <c r="A16" s="31"/>
      <c r="B16" s="14">
        <v>19.598448999999999</v>
      </c>
      <c r="C16" s="10">
        <v>19.465226999999999</v>
      </c>
      <c r="H16" s="11">
        <f t="shared" si="0"/>
        <v>19.531838</v>
      </c>
      <c r="I16" s="11">
        <f t="shared" si="1"/>
        <v>0.13322199999999995</v>
      </c>
      <c r="J16" s="12"/>
      <c r="K16" s="10">
        <v>11.137256000000001</v>
      </c>
      <c r="L16" s="10">
        <v>11.032344</v>
      </c>
      <c r="Q16" s="11">
        <f t="shared" si="2"/>
        <v>11.084800000000001</v>
      </c>
      <c r="R16" s="11">
        <f t="shared" si="3"/>
        <v>0.10491200000000056</v>
      </c>
      <c r="S16" s="12"/>
      <c r="T16" s="10">
        <v>0</v>
      </c>
      <c r="U16" s="10">
        <v>0</v>
      </c>
      <c r="Z16" s="11">
        <f t="shared" si="4"/>
        <v>0</v>
      </c>
      <c r="AA16" s="11">
        <f t="shared" si="5"/>
        <v>0</v>
      </c>
      <c r="AB16" s="12"/>
      <c r="AC16" s="10">
        <v>130.659583</v>
      </c>
      <c r="AD16" s="10">
        <v>132.247659</v>
      </c>
      <c r="AI16" s="11">
        <f t="shared" si="6"/>
        <v>131.453621</v>
      </c>
      <c r="AJ16" s="11">
        <f t="shared" si="7"/>
        <v>-1.5880760000000009</v>
      </c>
      <c r="AK16" s="12"/>
      <c r="AL16" s="10">
        <v>76.175329000000005</v>
      </c>
      <c r="AM16" s="10">
        <v>72.716905999999994</v>
      </c>
      <c r="AR16" s="11">
        <f t="shared" si="8"/>
        <v>74.4461175</v>
      </c>
      <c r="AS16" s="11">
        <f t="shared" si="9"/>
        <v>3.4584230000000105</v>
      </c>
      <c r="AT16" s="12"/>
      <c r="AU16" s="10">
        <v>63.156771999999997</v>
      </c>
      <c r="AV16" s="10">
        <v>64.506968999999998</v>
      </c>
      <c r="BA16" s="11">
        <f t="shared" si="10"/>
        <v>63.831870499999994</v>
      </c>
      <c r="BB16" s="11">
        <f t="shared" si="11"/>
        <v>-1.3501970000000014</v>
      </c>
      <c r="BC16" s="12"/>
      <c r="BD16" s="10">
        <v>36.820780999999997</v>
      </c>
      <c r="BE16" s="10">
        <v>35.469416000000002</v>
      </c>
      <c r="BJ16" s="11">
        <f t="shared" si="12"/>
        <v>36.145098500000003</v>
      </c>
      <c r="BK16" s="11">
        <f t="shared" si="13"/>
        <v>1.3513649999999942</v>
      </c>
      <c r="BL16" s="12"/>
      <c r="BM16" s="10">
        <v>1.7152480000000001</v>
      </c>
      <c r="BN16" s="10">
        <v>1.818665</v>
      </c>
      <c r="BS16" s="11">
        <f t="shared" si="14"/>
        <v>1.7669565</v>
      </c>
      <c r="BT16" s="11">
        <f t="shared" si="15"/>
        <v>-0.10341699999999987</v>
      </c>
      <c r="BU16" s="12"/>
      <c r="BV16" s="10">
        <v>1.6145240000000001</v>
      </c>
      <c r="BW16" s="10">
        <v>1.504521</v>
      </c>
      <c r="CB16" s="11">
        <f t="shared" si="16"/>
        <v>1.5595224999999999</v>
      </c>
      <c r="CC16" s="11">
        <f t="shared" si="17"/>
        <v>0.11000300000000007</v>
      </c>
      <c r="CD16" s="12"/>
    </row>
    <row r="17" spans="1:82" s="10" customFormat="1" ht="18.75" x14ac:dyDescent="0.3">
      <c r="A17" s="31"/>
      <c r="B17" s="14">
        <v>30.104467</v>
      </c>
      <c r="C17" s="10">
        <v>30.057089999999999</v>
      </c>
      <c r="H17" s="11">
        <f t="shared" si="0"/>
        <v>30.080778500000001</v>
      </c>
      <c r="I17" s="11">
        <f t="shared" si="1"/>
        <v>4.7377000000000891E-2</v>
      </c>
      <c r="J17" s="12"/>
      <c r="K17" s="10">
        <v>16.445945999999999</v>
      </c>
      <c r="L17" s="10">
        <v>16.116018</v>
      </c>
      <c r="Q17" s="11">
        <f t="shared" si="2"/>
        <v>16.280982000000002</v>
      </c>
      <c r="R17" s="11">
        <f t="shared" si="3"/>
        <v>0.32992799999999889</v>
      </c>
      <c r="S17" s="12"/>
      <c r="T17" s="10">
        <v>0.724638</v>
      </c>
      <c r="U17" s="10">
        <v>0.724638</v>
      </c>
      <c r="Z17" s="11">
        <f t="shared" si="4"/>
        <v>0.724638</v>
      </c>
      <c r="AA17" s="11">
        <f t="shared" si="5"/>
        <v>0</v>
      </c>
      <c r="AB17" s="12"/>
      <c r="AC17" s="10">
        <v>376.501869</v>
      </c>
      <c r="AD17" s="10">
        <v>376.78453000000002</v>
      </c>
      <c r="AI17" s="11">
        <f t="shared" si="6"/>
        <v>376.64319950000004</v>
      </c>
      <c r="AJ17" s="11">
        <f t="shared" si="7"/>
        <v>-0.2826610000000187</v>
      </c>
      <c r="AK17" s="12"/>
      <c r="AL17" s="10">
        <v>92.232596999999998</v>
      </c>
      <c r="AM17" s="10">
        <v>87.808525000000003</v>
      </c>
      <c r="AR17" s="11">
        <f t="shared" si="8"/>
        <v>90.020561000000001</v>
      </c>
      <c r="AS17" s="11">
        <f t="shared" si="9"/>
        <v>4.4240719999999953</v>
      </c>
      <c r="AT17" s="12"/>
      <c r="AU17" s="10">
        <v>80.310666999999995</v>
      </c>
      <c r="AV17" s="10">
        <v>81.087432000000007</v>
      </c>
      <c r="BA17" s="11">
        <f t="shared" si="10"/>
        <v>80.699049500000001</v>
      </c>
      <c r="BB17" s="11">
        <f t="shared" si="11"/>
        <v>-0.7767650000000117</v>
      </c>
      <c r="BC17" s="12"/>
      <c r="BD17" s="10">
        <v>19.673904</v>
      </c>
      <c r="BE17" s="10">
        <v>18.897186999999999</v>
      </c>
      <c r="BJ17" s="11">
        <f t="shared" si="12"/>
        <v>19.285545499999998</v>
      </c>
      <c r="BK17" s="11">
        <f t="shared" si="13"/>
        <v>0.77671700000000143</v>
      </c>
      <c r="BL17" s="12"/>
      <c r="BM17" s="10">
        <v>4.0820910000000001</v>
      </c>
      <c r="BN17" s="10">
        <v>4.2909790000000001</v>
      </c>
      <c r="BS17" s="11">
        <f t="shared" si="14"/>
        <v>4.1865350000000001</v>
      </c>
      <c r="BT17" s="11">
        <f t="shared" si="15"/>
        <v>-0.20888799999999996</v>
      </c>
      <c r="BU17" s="12"/>
      <c r="BV17" s="10">
        <v>1.5682769999999999</v>
      </c>
      <c r="BW17" s="10">
        <v>1.52678</v>
      </c>
      <c r="CB17" s="11">
        <f t="shared" si="16"/>
        <v>1.5475284999999999</v>
      </c>
      <c r="CC17" s="11">
        <f t="shared" si="17"/>
        <v>4.1496999999999895E-2</v>
      </c>
      <c r="CD17" s="12"/>
    </row>
    <row r="18" spans="1:82" s="10" customFormat="1" ht="18.75" x14ac:dyDescent="0.3">
      <c r="A18" s="31"/>
      <c r="B18" s="14"/>
      <c r="H18" s="11"/>
      <c r="I18" s="11"/>
      <c r="J18" s="12"/>
      <c r="Q18" s="11"/>
      <c r="R18" s="11"/>
      <c r="S18" s="12"/>
      <c r="Z18" s="11"/>
      <c r="AA18" s="11"/>
      <c r="AB18" s="12"/>
      <c r="AI18" s="11"/>
      <c r="AJ18" s="11"/>
      <c r="AK18" s="12"/>
      <c r="AR18" s="11"/>
      <c r="AS18" s="11"/>
      <c r="AT18" s="12"/>
      <c r="BA18" s="11"/>
      <c r="BB18" s="11"/>
      <c r="BC18" s="12"/>
      <c r="BJ18" s="11"/>
      <c r="BK18" s="11"/>
      <c r="BL18" s="12"/>
      <c r="BS18" s="11"/>
      <c r="BT18" s="11"/>
      <c r="BU18" s="12"/>
      <c r="CB18" s="11"/>
      <c r="CC18" s="11"/>
      <c r="CD18" s="12"/>
    </row>
    <row r="19" spans="1:82" s="10" customFormat="1" ht="18.75" x14ac:dyDescent="0.3">
      <c r="A19" s="31"/>
      <c r="B19" s="9">
        <f>AVERAGE(B5:B17)</f>
        <v>59.918768769230766</v>
      </c>
      <c r="C19" s="9">
        <f>AVERAGE(C5:C17)</f>
        <v>59.801217384615384</v>
      </c>
      <c r="H19" s="11"/>
      <c r="I19" s="11"/>
      <c r="J19" s="12"/>
      <c r="K19" s="9">
        <f>AVERAGE(K5:K17)</f>
        <v>43.403656923076923</v>
      </c>
      <c r="L19" s="9">
        <f>AVERAGE(L5:L17)</f>
        <v>43.455112230769231</v>
      </c>
      <c r="Q19" s="11"/>
      <c r="R19" s="11"/>
      <c r="S19" s="12"/>
      <c r="T19" s="9">
        <f>AVERAGE(T5:T17)</f>
        <v>17.010807153846152</v>
      </c>
      <c r="U19" s="9">
        <f>AVERAGE(U5:U17)</f>
        <v>17.112184153846155</v>
      </c>
      <c r="Z19" s="11"/>
      <c r="AA19" s="11"/>
      <c r="AB19" s="12"/>
      <c r="AC19" s="9">
        <f>AVERAGE(AC5:AC17)</f>
        <v>1694.0541423076922</v>
      </c>
      <c r="AD19" s="9">
        <f>AVERAGE(AD5:AD17)</f>
        <v>1690.7683922307692</v>
      </c>
      <c r="AI19" s="11"/>
      <c r="AJ19" s="11"/>
      <c r="AK19" s="12"/>
      <c r="AL19" s="9">
        <f>AVERAGE(AL5:AL17)</f>
        <v>1017.8843596923078</v>
      </c>
      <c r="AM19" s="9">
        <f>AVERAGE(AM5:AM17)</f>
        <v>1015.989816</v>
      </c>
      <c r="AR19" s="11"/>
      <c r="AS19" s="11"/>
      <c r="AT19" s="12"/>
      <c r="AU19" s="9">
        <f>AVERAGE(AU5:AU17)</f>
        <v>70.686443230769243</v>
      </c>
      <c r="AV19" s="9">
        <f>AVERAGE(AV5:AV17)</f>
        <v>71.000731923076941</v>
      </c>
      <c r="BA19" s="11"/>
      <c r="BB19" s="11"/>
      <c r="BC19" s="12"/>
      <c r="BD19" s="9">
        <f>AVERAGE(BD5:BD17)</f>
        <v>29.257098384615382</v>
      </c>
      <c r="BE19" s="9">
        <f>AVERAGE(BE5:BE17)</f>
        <v>28.942366615384614</v>
      </c>
      <c r="BJ19" s="11"/>
      <c r="BK19" s="11"/>
      <c r="BL19" s="12"/>
      <c r="BM19" s="9">
        <f>AVERAGE(BM5:BM17)</f>
        <v>4.4177207692307681</v>
      </c>
      <c r="BN19" s="9">
        <f>AVERAGE(BN5:BN17)</f>
        <v>4.4541323846153853</v>
      </c>
      <c r="BS19" s="11"/>
      <c r="BT19" s="11"/>
      <c r="BU19" s="12"/>
      <c r="BV19" s="9">
        <f>AVERAGE(BV5:BV17)</f>
        <v>1.5222223846153846</v>
      </c>
      <c r="BW19" s="9">
        <f>AVERAGE(BW5:BW17)</f>
        <v>1.5372185384615382</v>
      </c>
      <c r="CB19" s="11"/>
      <c r="CC19" s="11"/>
      <c r="CD19" s="12"/>
    </row>
    <row r="20" spans="1:82" s="10" customFormat="1" ht="18.75" x14ac:dyDescent="0.3">
      <c r="A20" s="31"/>
      <c r="B20" s="9">
        <f>_xlfn.STDEV.S(B5:B17)</f>
        <v>31.095334115378179</v>
      </c>
      <c r="C20" s="9">
        <f>_xlfn.STDEV.S(C5:C17)</f>
        <v>31.078292731115543</v>
      </c>
      <c r="H20" s="11"/>
      <c r="I20" s="11"/>
      <c r="J20" s="12"/>
      <c r="K20" s="9">
        <f>_xlfn.STDEV.S(K5:K17)</f>
        <v>34.764307542461445</v>
      </c>
      <c r="L20" s="9">
        <f>_xlfn.STDEV.S(L5:L17)</f>
        <v>34.824354539943059</v>
      </c>
      <c r="Q20" s="11"/>
      <c r="R20" s="11"/>
      <c r="S20" s="12"/>
      <c r="T20" s="9">
        <f>_xlfn.STDEV.S(T5:T17)</f>
        <v>20.074067536088148</v>
      </c>
      <c r="U20" s="9">
        <f>_xlfn.STDEV.S(U5:U17)</f>
        <v>20.142073143370844</v>
      </c>
      <c r="Z20" s="11"/>
      <c r="AA20" s="11"/>
      <c r="AB20" s="12"/>
      <c r="AC20" s="9">
        <f>_xlfn.STDEV.S(AC5:AC17)</f>
        <v>1692.5122754780114</v>
      </c>
      <c r="AD20" s="9">
        <f>_xlfn.STDEV.S(AD5:AD17)</f>
        <v>1693.3746304826668</v>
      </c>
      <c r="AI20" s="11"/>
      <c r="AJ20" s="11"/>
      <c r="AK20" s="12"/>
      <c r="AL20" s="9">
        <f>_xlfn.STDEV.S(AL5:AL17)</f>
        <v>1693.6171786097225</v>
      </c>
      <c r="AM20" s="9">
        <f>_xlfn.STDEV.S(AM5:AM17)</f>
        <v>1701.5555334325288</v>
      </c>
      <c r="AR20" s="11"/>
      <c r="AS20" s="11"/>
      <c r="AT20" s="12"/>
      <c r="AU20" s="9">
        <f>_xlfn.STDEV.S(AU5:AU17)</f>
        <v>16.164446438255165</v>
      </c>
      <c r="AV20" s="9">
        <f>_xlfn.STDEV.S(AV5:AV17)</f>
        <v>16.109792838356476</v>
      </c>
      <c r="BA20" s="11"/>
      <c r="BB20" s="11"/>
      <c r="BC20" s="12"/>
      <c r="BD20" s="9">
        <f>_xlfn.STDEV.S(BD5:BD17)</f>
        <v>16.154131802407395</v>
      </c>
      <c r="BE20" s="9">
        <f>_xlfn.STDEV.S(BE5:BE17)</f>
        <v>16.098235796833386</v>
      </c>
      <c r="BJ20" s="11"/>
      <c r="BK20" s="11"/>
      <c r="BL20" s="12"/>
      <c r="BM20" s="9">
        <f>_xlfn.STDEV.S(BM5:BM17)</f>
        <v>5.1280718457167414</v>
      </c>
      <c r="BN20" s="9">
        <f>_xlfn.STDEV.S(BN5:BN17)</f>
        <v>5.1165784673420776</v>
      </c>
      <c r="BS20" s="11"/>
      <c r="BT20" s="11"/>
      <c r="BU20" s="12"/>
      <c r="BV20" s="9">
        <f>_xlfn.STDEV.S(BV5:BV17)</f>
        <v>0.18518954940840854</v>
      </c>
      <c r="BW20" s="9">
        <f>_xlfn.STDEV.S(BW5:BW17)</f>
        <v>0.22613902928015275</v>
      </c>
      <c r="CB20" s="11"/>
      <c r="CC20" s="11"/>
      <c r="CD20" s="12"/>
    </row>
    <row r="21" spans="1:82" s="10" customFormat="1" ht="18.75" x14ac:dyDescent="0.3">
      <c r="A21" s="31"/>
      <c r="B21" s="9"/>
      <c r="C21" s="9"/>
      <c r="H21" s="11"/>
      <c r="I21" s="11"/>
      <c r="J21" s="12"/>
      <c r="K21" s="9"/>
      <c r="L21" s="9"/>
      <c r="Q21" s="11"/>
      <c r="R21" s="11"/>
      <c r="S21" s="12"/>
      <c r="T21" s="9"/>
      <c r="U21" s="9"/>
      <c r="Z21" s="11"/>
      <c r="AA21" s="11"/>
      <c r="AB21" s="12"/>
      <c r="AC21" s="9"/>
      <c r="AD21" s="9"/>
      <c r="AI21" s="11"/>
      <c r="AJ21" s="11"/>
      <c r="AK21" s="12"/>
      <c r="AL21" s="9"/>
      <c r="AM21" s="9"/>
      <c r="AR21" s="11"/>
      <c r="AS21" s="11"/>
      <c r="AT21" s="12"/>
      <c r="AU21" s="9"/>
      <c r="AV21" s="9"/>
      <c r="BA21" s="11"/>
      <c r="BB21" s="11"/>
      <c r="BC21" s="12"/>
      <c r="BD21" s="9"/>
      <c r="BE21" s="9"/>
      <c r="BJ21" s="11"/>
      <c r="BK21" s="11"/>
      <c r="BL21" s="12"/>
      <c r="BM21" s="9"/>
      <c r="BN21" s="9"/>
      <c r="BS21" s="11"/>
      <c r="BT21" s="11"/>
      <c r="BU21" s="12"/>
      <c r="BV21" s="9"/>
      <c r="BW21" s="9"/>
      <c r="CB21" s="11"/>
      <c r="CC21" s="11"/>
      <c r="CD21" s="12"/>
    </row>
    <row r="22" spans="1:82" s="1" customFormat="1" ht="15" x14ac:dyDescent="0.25">
      <c r="A22" s="31"/>
      <c r="B22" s="32" t="s">
        <v>24</v>
      </c>
      <c r="C22" s="32"/>
      <c r="D22" s="32"/>
      <c r="E22" s="32"/>
      <c r="F22" s="32"/>
      <c r="G22" s="32"/>
      <c r="H22" s="32"/>
      <c r="I22" s="32"/>
      <c r="J22" s="32"/>
      <c r="K22" s="32"/>
      <c r="L22" s="32"/>
      <c r="S22" s="2"/>
      <c r="CD22" s="2"/>
    </row>
    <row r="23" spans="1:82" s="1" customFormat="1" ht="18" customHeight="1" x14ac:dyDescent="0.25">
      <c r="A23" s="31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S23" s="2"/>
      <c r="CD23" s="2"/>
    </row>
    <row r="24" spans="1:82" s="10" customFormat="1" ht="18.75" x14ac:dyDescent="0.3">
      <c r="A24" s="31"/>
      <c r="B24" s="8" t="s">
        <v>1</v>
      </c>
      <c r="C24" s="9"/>
      <c r="H24" s="11"/>
      <c r="I24" s="11"/>
      <c r="J24" s="12"/>
      <c r="K24" s="8" t="s">
        <v>2</v>
      </c>
      <c r="L24" s="9"/>
      <c r="Q24" s="11"/>
      <c r="R24" s="11"/>
      <c r="S24" s="12"/>
      <c r="T24" s="8" t="s">
        <v>3</v>
      </c>
      <c r="U24" s="9"/>
      <c r="Z24" s="11"/>
      <c r="AA24" s="11"/>
      <c r="AB24" s="12"/>
      <c r="AC24" s="8" t="s">
        <v>4</v>
      </c>
      <c r="AD24" s="9"/>
      <c r="AI24" s="11"/>
      <c r="AJ24" s="11"/>
      <c r="AK24" s="12"/>
      <c r="AL24" s="8" t="s">
        <v>5</v>
      </c>
      <c r="AM24" s="9"/>
      <c r="AR24" s="11"/>
      <c r="AS24" s="11"/>
      <c r="AT24" s="12"/>
      <c r="AU24" s="8" t="s">
        <v>6</v>
      </c>
      <c r="AV24" s="9"/>
      <c r="BA24" s="11"/>
      <c r="BB24" s="11"/>
      <c r="BC24" s="12"/>
      <c r="BD24" s="8" t="s">
        <v>7</v>
      </c>
      <c r="BE24" s="9"/>
      <c r="BJ24" s="11"/>
      <c r="BK24" s="11"/>
      <c r="BL24" s="12"/>
      <c r="BM24" s="8" t="s">
        <v>8</v>
      </c>
      <c r="BN24" s="9"/>
      <c r="BS24" s="11"/>
      <c r="BT24" s="11"/>
      <c r="BU24" s="12"/>
      <c r="BV24" s="13" t="s">
        <v>9</v>
      </c>
      <c r="BW24" s="9"/>
      <c r="CB24" s="11"/>
      <c r="CC24" s="11"/>
      <c r="CD24" s="12"/>
    </row>
    <row r="25" spans="1:82" s="10" customFormat="1" ht="18.75" x14ac:dyDescent="0.3">
      <c r="A25" s="31"/>
      <c r="B25" s="9" t="s">
        <v>10</v>
      </c>
      <c r="C25" s="9" t="s">
        <v>11</v>
      </c>
      <c r="H25" s="11"/>
      <c r="I25" s="11"/>
      <c r="J25" s="12"/>
      <c r="K25" s="9" t="s">
        <v>10</v>
      </c>
      <c r="L25" s="9" t="s">
        <v>11</v>
      </c>
      <c r="Q25" s="11"/>
      <c r="R25" s="11"/>
      <c r="S25" s="12"/>
      <c r="T25" s="9" t="s">
        <v>10</v>
      </c>
      <c r="U25" s="9" t="s">
        <v>11</v>
      </c>
      <c r="Z25" s="11"/>
      <c r="AA25" s="11"/>
      <c r="AB25" s="12"/>
      <c r="AC25" s="9" t="s">
        <v>10</v>
      </c>
      <c r="AD25" s="9" t="s">
        <v>11</v>
      </c>
      <c r="AI25" s="11"/>
      <c r="AJ25" s="11"/>
      <c r="AK25" s="12"/>
      <c r="AL25" s="9" t="s">
        <v>10</v>
      </c>
      <c r="AM25" s="9" t="s">
        <v>11</v>
      </c>
      <c r="AR25" s="11"/>
      <c r="AS25" s="11"/>
      <c r="AT25" s="12"/>
      <c r="AU25" s="9" t="s">
        <v>10</v>
      </c>
      <c r="AV25" s="9" t="s">
        <v>11</v>
      </c>
      <c r="BA25" s="11"/>
      <c r="BB25" s="11"/>
      <c r="BC25" s="12"/>
      <c r="BD25" s="9" t="s">
        <v>10</v>
      </c>
      <c r="BE25" s="9" t="s">
        <v>11</v>
      </c>
      <c r="BJ25" s="11"/>
      <c r="BK25" s="11"/>
      <c r="BL25" s="12"/>
      <c r="BM25" s="9" t="s">
        <v>10</v>
      </c>
      <c r="BN25" s="9" t="s">
        <v>11</v>
      </c>
      <c r="BS25" s="11"/>
      <c r="BT25" s="11"/>
      <c r="BU25" s="12"/>
      <c r="BV25" s="9" t="s">
        <v>10</v>
      </c>
      <c r="BW25" s="9" t="s">
        <v>11</v>
      </c>
      <c r="CB25" s="11"/>
      <c r="CC25" s="11"/>
      <c r="CD25" s="12"/>
    </row>
    <row r="26" spans="1:82" s="10" customFormat="1" ht="18.75" x14ac:dyDescent="0.3">
      <c r="A26" s="31"/>
      <c r="B26" s="9" t="s">
        <v>12</v>
      </c>
      <c r="C26" s="9" t="s">
        <v>12</v>
      </c>
      <c r="H26" s="11" t="s">
        <v>13</v>
      </c>
      <c r="I26" s="11" t="s">
        <v>14</v>
      </c>
      <c r="J26" s="12"/>
      <c r="K26" s="9" t="s">
        <v>12</v>
      </c>
      <c r="L26" s="9" t="s">
        <v>12</v>
      </c>
      <c r="Q26" s="11" t="s">
        <v>13</v>
      </c>
      <c r="R26" s="11" t="s">
        <v>14</v>
      </c>
      <c r="S26" s="12"/>
      <c r="T26" s="9" t="s">
        <v>12</v>
      </c>
      <c r="U26" s="9" t="s">
        <v>12</v>
      </c>
      <c r="Z26" s="11" t="s">
        <v>13</v>
      </c>
      <c r="AA26" s="11" t="s">
        <v>14</v>
      </c>
      <c r="AB26" s="12"/>
      <c r="AC26" s="9" t="s">
        <v>12</v>
      </c>
      <c r="AD26" s="9" t="s">
        <v>12</v>
      </c>
      <c r="AI26" s="11" t="s">
        <v>13</v>
      </c>
      <c r="AJ26" s="11" t="s">
        <v>14</v>
      </c>
      <c r="AK26" s="12"/>
      <c r="AL26" s="9" t="s">
        <v>12</v>
      </c>
      <c r="AM26" s="9" t="s">
        <v>12</v>
      </c>
      <c r="AR26" s="11" t="s">
        <v>13</v>
      </c>
      <c r="AS26" s="11" t="s">
        <v>14</v>
      </c>
      <c r="AT26" s="12"/>
      <c r="AU26" s="9" t="s">
        <v>12</v>
      </c>
      <c r="AV26" s="9" t="s">
        <v>12</v>
      </c>
      <c r="BA26" s="11" t="s">
        <v>13</v>
      </c>
      <c r="BB26" s="11" t="s">
        <v>14</v>
      </c>
      <c r="BC26" s="12"/>
      <c r="BD26" s="9" t="s">
        <v>12</v>
      </c>
      <c r="BE26" s="9" t="s">
        <v>12</v>
      </c>
      <c r="BJ26" s="11" t="s">
        <v>13</v>
      </c>
      <c r="BK26" s="11" t="s">
        <v>14</v>
      </c>
      <c r="BL26" s="12"/>
      <c r="BM26" s="9" t="s">
        <v>12</v>
      </c>
      <c r="BN26" s="9" t="s">
        <v>12</v>
      </c>
      <c r="BS26" s="11" t="s">
        <v>13</v>
      </c>
      <c r="BT26" s="11" t="s">
        <v>14</v>
      </c>
      <c r="BU26" s="12"/>
      <c r="BV26" s="9" t="s">
        <v>12</v>
      </c>
      <c r="BW26" s="9" t="s">
        <v>12</v>
      </c>
      <c r="CB26" s="11" t="s">
        <v>13</v>
      </c>
      <c r="CC26" s="11" t="s">
        <v>14</v>
      </c>
      <c r="CD26" s="12"/>
    </row>
    <row r="27" spans="1:82" s="10" customFormat="1" ht="18.75" x14ac:dyDescent="0.3">
      <c r="A27" s="31"/>
      <c r="B27" s="14">
        <v>86.829657999999995</v>
      </c>
      <c r="C27" s="10">
        <v>75.932775000000007</v>
      </c>
      <c r="F27" s="9"/>
      <c r="H27" s="11">
        <f>AVERAGE(B27,C27)</f>
        <v>81.381216499999994</v>
      </c>
      <c r="I27" s="11">
        <f>B27-C27</f>
        <v>10.896882999999988</v>
      </c>
      <c r="J27" s="12"/>
      <c r="K27" s="10">
        <v>90.442905999999994</v>
      </c>
      <c r="L27" s="10">
        <v>67.530175</v>
      </c>
      <c r="O27" s="9"/>
      <c r="Q27" s="11">
        <f>AVERAGE(K27,L27)</f>
        <v>78.98654049999999</v>
      </c>
      <c r="R27" s="11">
        <f>K27-L27</f>
        <v>22.912730999999994</v>
      </c>
      <c r="S27" s="12"/>
      <c r="T27" s="10">
        <v>43.408360000000002</v>
      </c>
      <c r="U27" s="10">
        <v>42.443730000000002</v>
      </c>
      <c r="X27" s="9"/>
      <c r="Z27" s="11">
        <f>AVERAGE(T27,U27)</f>
        <v>42.926045000000002</v>
      </c>
      <c r="AA27" s="11">
        <f>T27-U27</f>
        <v>0.96462999999999965</v>
      </c>
      <c r="AB27" s="12"/>
      <c r="AC27" s="10">
        <v>2225.0262670000002</v>
      </c>
      <c r="AD27" s="10">
        <v>1620.6937390000001</v>
      </c>
      <c r="AG27" s="9"/>
      <c r="AI27" s="11">
        <f>AVERAGE(AC27,AD27)</f>
        <v>1922.8600030000002</v>
      </c>
      <c r="AJ27" s="11">
        <f>AC27-AD27</f>
        <v>604.33252800000014</v>
      </c>
      <c r="AK27" s="12"/>
      <c r="AL27" s="10">
        <v>2866.633358</v>
      </c>
      <c r="AM27" s="10">
        <v>1650.975835</v>
      </c>
      <c r="AP27" s="9"/>
      <c r="AR27" s="11">
        <f>AVERAGE(AL27,AM27)</f>
        <v>2258.8045965000001</v>
      </c>
      <c r="AS27" s="11">
        <f>AL27-AM27</f>
        <v>1215.6575230000001</v>
      </c>
      <c r="AT27" s="12"/>
      <c r="AU27" s="10">
        <v>43.673518000000001</v>
      </c>
      <c r="AV27" s="10">
        <v>49.516795999999999</v>
      </c>
      <c r="AY27" s="9"/>
      <c r="BA27" s="11">
        <f>AVERAGE(AU27,AV27)</f>
        <v>46.595157</v>
      </c>
      <c r="BB27" s="11">
        <f>AU27-AV27</f>
        <v>-5.843277999999998</v>
      </c>
      <c r="BC27" s="12"/>
      <c r="BD27" s="10">
        <v>56.267184999999998</v>
      </c>
      <c r="BE27" s="10">
        <v>50.442</v>
      </c>
      <c r="BH27" s="9"/>
      <c r="BJ27" s="11">
        <f>AVERAGE(BD27,BE27)</f>
        <v>53.354592499999995</v>
      </c>
      <c r="BK27" s="11">
        <f>BD27-BE27</f>
        <v>5.8251849999999976</v>
      </c>
      <c r="BL27" s="12"/>
      <c r="BM27" s="10">
        <v>0.77618100000000001</v>
      </c>
      <c r="BN27" s="10">
        <v>0.98165800000000003</v>
      </c>
      <c r="BQ27" s="9"/>
      <c r="BS27" s="11">
        <f>AVERAGE(BM27,BN27)</f>
        <v>0.87891950000000008</v>
      </c>
      <c r="BT27" s="11">
        <f>BM27-BN27</f>
        <v>-0.20547700000000002</v>
      </c>
      <c r="BU27" s="12"/>
      <c r="BV27" s="10">
        <v>1.706844</v>
      </c>
      <c r="BW27" s="10">
        <v>1.9376679999999999</v>
      </c>
      <c r="BZ27" s="9"/>
      <c r="CB27" s="11">
        <f>AVERAGE(BV27,BW27)</f>
        <v>1.8222559999999999</v>
      </c>
      <c r="CC27" s="11">
        <f>BV27-BW27</f>
        <v>-0.23082399999999992</v>
      </c>
      <c r="CD27" s="12"/>
    </row>
    <row r="28" spans="1:82" s="10" customFormat="1" ht="18.75" x14ac:dyDescent="0.3">
      <c r="A28" s="31"/>
      <c r="B28" s="14">
        <v>61.121262000000002</v>
      </c>
      <c r="C28" s="10">
        <v>60.840446999999998</v>
      </c>
      <c r="F28" s="9"/>
      <c r="H28" s="11">
        <f t="shared" ref="H28:H39" si="18">AVERAGE(B28,C28)</f>
        <v>60.9808545</v>
      </c>
      <c r="I28" s="11">
        <f t="shared" ref="I28:I39" si="19">B28-C28</f>
        <v>0.28081500000000403</v>
      </c>
      <c r="J28" s="12"/>
      <c r="K28" s="10">
        <v>27.846772000000001</v>
      </c>
      <c r="L28" s="10">
        <v>28.104624999999999</v>
      </c>
      <c r="O28" s="9"/>
      <c r="Q28" s="11">
        <f t="shared" ref="Q28:Q39" si="20">AVERAGE(K28,L28)</f>
        <v>27.9756985</v>
      </c>
      <c r="R28" s="11">
        <f t="shared" ref="R28:R39" si="21">K28-L28</f>
        <v>-0.25785299999999722</v>
      </c>
      <c r="S28" s="12"/>
      <c r="T28" s="10">
        <v>6.9705089999999998</v>
      </c>
      <c r="U28" s="10">
        <v>7.2580650000000002</v>
      </c>
      <c r="X28" s="9"/>
      <c r="Z28" s="11">
        <f t="shared" ref="Z28:Z39" si="22">AVERAGE(T28,U28)</f>
        <v>7.114287</v>
      </c>
      <c r="AA28" s="11">
        <f t="shared" ref="AA28:AA39" si="23">T28-U28</f>
        <v>-0.28755600000000037</v>
      </c>
      <c r="AB28" s="12"/>
      <c r="AC28" s="10">
        <v>2809.761759</v>
      </c>
      <c r="AD28" s="10">
        <v>2987.6634490000001</v>
      </c>
      <c r="AG28" s="9"/>
      <c r="AI28" s="11">
        <f t="shared" ref="AI28:AI39" si="24">AVERAGE(AC28,AD28)</f>
        <v>2898.7126040000003</v>
      </c>
      <c r="AJ28" s="11">
        <f t="shared" ref="AJ28:AJ39" si="25">AC28-AD28</f>
        <v>-177.90169000000014</v>
      </c>
      <c r="AK28" s="12"/>
      <c r="AL28" s="10">
        <v>142.87056000000001</v>
      </c>
      <c r="AM28" s="10">
        <v>157.81714299999999</v>
      </c>
      <c r="AP28" s="9"/>
      <c r="AR28" s="11">
        <f t="shared" ref="AR28:AR39" si="26">AVERAGE(AL28,AM28)</f>
        <v>150.3438515</v>
      </c>
      <c r="AS28" s="11">
        <f t="shared" ref="AS28:AS39" si="27">AL28-AM28</f>
        <v>-14.946582999999976</v>
      </c>
      <c r="AT28" s="12"/>
      <c r="AU28" s="10">
        <v>95.151067999999995</v>
      </c>
      <c r="AV28" s="10">
        <v>94.971806999999998</v>
      </c>
      <c r="AY28" s="9"/>
      <c r="BA28" s="11">
        <f t="shared" ref="BA28:BA39" si="28">AVERAGE(AU28,AV28)</f>
        <v>95.061437499999997</v>
      </c>
      <c r="BB28" s="11">
        <f t="shared" ref="BB28:BB39" si="29">AU28-AV28</f>
        <v>0.17926099999999678</v>
      </c>
      <c r="BC28" s="12"/>
      <c r="BD28" s="10">
        <v>4.8382350000000001</v>
      </c>
      <c r="BE28" s="10">
        <v>5.0166890000000004</v>
      </c>
      <c r="BH28" s="9"/>
      <c r="BJ28" s="11">
        <f t="shared" ref="BJ28:BJ39" si="30">AVERAGE(BD28,BE28)</f>
        <v>4.9274620000000002</v>
      </c>
      <c r="BK28" s="11">
        <f t="shared" ref="BK28:BK39" si="31">BD28-BE28</f>
        <v>-0.17845400000000033</v>
      </c>
      <c r="BL28" s="12"/>
      <c r="BM28" s="10">
        <v>19.666485000000002</v>
      </c>
      <c r="BN28" s="10">
        <v>18.931172</v>
      </c>
      <c r="BQ28" s="9"/>
      <c r="BS28" s="11">
        <f t="shared" ref="BS28:BS39" si="32">AVERAGE(BM28,BN28)</f>
        <v>19.298828499999999</v>
      </c>
      <c r="BT28" s="11">
        <f t="shared" ref="BT28:BT39" si="33">BM28-BN28</f>
        <v>0.73531300000000144</v>
      </c>
      <c r="BU28" s="12"/>
      <c r="BV28" s="10">
        <v>1.151632</v>
      </c>
      <c r="BW28" s="10">
        <v>1.1417999999999999</v>
      </c>
      <c r="BZ28" s="9"/>
      <c r="CB28" s="11">
        <f t="shared" ref="CB28:CB39" si="34">AVERAGE(BV28,BW28)</f>
        <v>1.1467160000000001</v>
      </c>
      <c r="CC28" s="11">
        <f t="shared" ref="CC28:CC39" si="35">BV28-BW28</f>
        <v>9.8320000000000629E-3</v>
      </c>
      <c r="CD28" s="12"/>
    </row>
    <row r="29" spans="1:82" s="10" customFormat="1" ht="18.75" x14ac:dyDescent="0.3">
      <c r="A29" s="31"/>
      <c r="B29" s="14">
        <v>26.761554</v>
      </c>
      <c r="C29" s="10">
        <v>26.645059</v>
      </c>
      <c r="E29" s="10" t="s">
        <v>15</v>
      </c>
      <c r="F29" s="9">
        <f>AVERAGE(I27:I39)</f>
        <v>0.53919376923077089</v>
      </c>
      <c r="H29" s="11">
        <f t="shared" si="18"/>
        <v>26.7033065</v>
      </c>
      <c r="I29" s="11">
        <f t="shared" si="19"/>
        <v>0.11649500000000046</v>
      </c>
      <c r="J29" s="12"/>
      <c r="K29" s="10">
        <v>13.292146000000001</v>
      </c>
      <c r="L29" s="10">
        <v>13.127331</v>
      </c>
      <c r="N29" s="10" t="s">
        <v>15</v>
      </c>
      <c r="O29" s="9">
        <f>AVERAGE(R27:R42)</f>
        <v>0.96883984615384722</v>
      </c>
      <c r="Q29" s="11">
        <f t="shared" si="20"/>
        <v>13.2097385</v>
      </c>
      <c r="R29" s="11">
        <f t="shared" si="21"/>
        <v>0.16481500000000082</v>
      </c>
      <c r="S29" s="12"/>
      <c r="T29" s="10">
        <v>0</v>
      </c>
      <c r="U29" s="10">
        <v>0</v>
      </c>
      <c r="W29" s="10" t="s">
        <v>15</v>
      </c>
      <c r="X29" s="9">
        <f>AVERAGE(AA27:AA39)</f>
        <v>-0.17423584615384607</v>
      </c>
      <c r="Z29" s="11">
        <f t="shared" si="22"/>
        <v>0</v>
      </c>
      <c r="AA29" s="11">
        <f t="shared" si="23"/>
        <v>0</v>
      </c>
      <c r="AB29" s="12"/>
      <c r="AC29" s="10">
        <v>196.54967300000001</v>
      </c>
      <c r="AD29" s="10">
        <v>195.66381999999999</v>
      </c>
      <c r="AF29" s="10" t="s">
        <v>15</v>
      </c>
      <c r="AG29" s="9">
        <f>AVERAGE(AJ27:AJ42)</f>
        <v>20.942713076923056</v>
      </c>
      <c r="AI29" s="11">
        <f t="shared" si="24"/>
        <v>196.10674649999999</v>
      </c>
      <c r="AJ29" s="11">
        <f t="shared" si="25"/>
        <v>0.88585300000002576</v>
      </c>
      <c r="AK29" s="12"/>
      <c r="AL29" s="10">
        <v>82.129733000000002</v>
      </c>
      <c r="AM29" s="10">
        <v>78.700969000000001</v>
      </c>
      <c r="AO29" s="10" t="s">
        <v>15</v>
      </c>
      <c r="AP29" s="9">
        <f>AVERAGE(AS27:AS42)</f>
        <v>86.740908769230813</v>
      </c>
      <c r="AR29" s="11">
        <f t="shared" si="26"/>
        <v>80.415351000000001</v>
      </c>
      <c r="AS29" s="11">
        <f t="shared" si="27"/>
        <v>3.428764000000001</v>
      </c>
      <c r="AT29" s="12"/>
      <c r="AU29" s="10">
        <v>70.506005999999999</v>
      </c>
      <c r="AV29" s="10">
        <v>71.291551999999996</v>
      </c>
      <c r="AX29" s="10" t="s">
        <v>15</v>
      </c>
      <c r="AY29" s="9">
        <f>AVERAGE(BB27:BB42)</f>
        <v>-0.54532153846154052</v>
      </c>
      <c r="BA29" s="11">
        <f t="shared" si="28"/>
        <v>70.89877899999999</v>
      </c>
      <c r="BB29" s="11">
        <f t="shared" si="29"/>
        <v>-0.78554599999999652</v>
      </c>
      <c r="BC29" s="12"/>
      <c r="BD29" s="10">
        <v>29.461455000000001</v>
      </c>
      <c r="BE29" s="10">
        <v>28.675277000000001</v>
      </c>
      <c r="BG29" s="10" t="s">
        <v>15</v>
      </c>
      <c r="BH29" s="9">
        <f>AVERAGE(BK27:BK42)</f>
        <v>0.55306446153846089</v>
      </c>
      <c r="BJ29" s="11">
        <f t="shared" si="30"/>
        <v>29.068366000000001</v>
      </c>
      <c r="BK29" s="11">
        <f t="shared" si="31"/>
        <v>0.7861779999999996</v>
      </c>
      <c r="BL29" s="12"/>
      <c r="BM29" s="10">
        <v>2.3931610000000001</v>
      </c>
      <c r="BN29" s="10">
        <v>2.4861680000000002</v>
      </c>
      <c r="BP29" s="10" t="s">
        <v>15</v>
      </c>
      <c r="BQ29" s="9">
        <f>AVERAGE(BT27:BT42)</f>
        <v>0.15424253846153851</v>
      </c>
      <c r="BS29" s="11">
        <f t="shared" si="32"/>
        <v>2.4396645000000001</v>
      </c>
      <c r="BT29" s="11">
        <f t="shared" si="33"/>
        <v>-9.3007000000000062E-2</v>
      </c>
      <c r="BU29" s="12"/>
      <c r="BV29" s="10">
        <v>1.719913</v>
      </c>
      <c r="BW29" s="10">
        <v>1.7581260000000001</v>
      </c>
      <c r="BY29" s="10" t="s">
        <v>15</v>
      </c>
      <c r="BZ29" s="9">
        <f>AVERAGE(CC27:CC42)</f>
        <v>-1.6564846153846142E-2</v>
      </c>
      <c r="CB29" s="11">
        <f t="shared" si="34"/>
        <v>1.7390194999999999</v>
      </c>
      <c r="CC29" s="11">
        <f t="shared" si="35"/>
        <v>-3.8213000000000052E-2</v>
      </c>
      <c r="CD29" s="12"/>
    </row>
    <row r="30" spans="1:82" s="10" customFormat="1" ht="18.75" x14ac:dyDescent="0.3">
      <c r="A30" s="31"/>
      <c r="B30" s="14">
        <v>128.18605600000001</v>
      </c>
      <c r="C30" s="10">
        <v>128.15521899999999</v>
      </c>
      <c r="E30" s="10" t="s">
        <v>16</v>
      </c>
      <c r="F30" s="9">
        <f>STDEV(I27:I42)</f>
        <v>3.1887381922295166</v>
      </c>
      <c r="H30" s="11">
        <f t="shared" si="18"/>
        <v>128.1706375</v>
      </c>
      <c r="I30" s="11">
        <f t="shared" si="19"/>
        <v>3.0837000000019543E-2</v>
      </c>
      <c r="J30" s="12"/>
      <c r="K30" s="10">
        <v>126.76458700000001</v>
      </c>
      <c r="L30" s="10">
        <v>127.26584699999999</v>
      </c>
      <c r="N30" s="10" t="s">
        <v>16</v>
      </c>
      <c r="O30" s="9">
        <f>STDEV(R27:R42)</f>
        <v>7.1164587550573284</v>
      </c>
      <c r="Q30" s="11">
        <f t="shared" si="20"/>
        <v>127.01521700000001</v>
      </c>
      <c r="R30" s="11">
        <f t="shared" si="21"/>
        <v>-0.50125999999998783</v>
      </c>
      <c r="S30" s="12"/>
      <c r="T30" s="10">
        <v>59.530791999999998</v>
      </c>
      <c r="U30" s="10">
        <v>60.588234999999997</v>
      </c>
      <c r="W30" s="10" t="s">
        <v>16</v>
      </c>
      <c r="X30" s="9">
        <f>STDEV(AA27:AA42)</f>
        <v>0.53863524466065227</v>
      </c>
      <c r="Z30" s="11">
        <f t="shared" si="22"/>
        <v>60.059513499999994</v>
      </c>
      <c r="AA30" s="11">
        <f t="shared" si="23"/>
        <v>-1.0574429999999992</v>
      </c>
      <c r="AB30" s="12"/>
      <c r="AC30" s="10">
        <v>6483.6353909999998</v>
      </c>
      <c r="AD30" s="10">
        <v>6484.5329400000001</v>
      </c>
      <c r="AF30" s="10" t="s">
        <v>16</v>
      </c>
      <c r="AG30" s="9">
        <f>STDEV(AJ27:AJ42)</f>
        <v>184.63306411626215</v>
      </c>
      <c r="AI30" s="11">
        <f t="shared" si="24"/>
        <v>6484.0841655000004</v>
      </c>
      <c r="AJ30" s="11">
        <f t="shared" si="25"/>
        <v>-0.89754900000025373</v>
      </c>
      <c r="AK30" s="12"/>
      <c r="AL30" s="10">
        <v>5929.9826739999999</v>
      </c>
      <c r="AM30" s="10">
        <v>5965.0209869999999</v>
      </c>
      <c r="AO30" s="10" t="s">
        <v>16</v>
      </c>
      <c r="AP30" s="9">
        <f>STDEV(AS27:AS42)</f>
        <v>340.64657765667869</v>
      </c>
      <c r="AR30" s="11">
        <f t="shared" si="26"/>
        <v>5947.5018304999994</v>
      </c>
      <c r="AS30" s="11">
        <f t="shared" si="27"/>
        <v>-35.038313000000016</v>
      </c>
      <c r="AT30" s="12"/>
      <c r="AU30" s="10">
        <v>52.204518</v>
      </c>
      <c r="AV30" s="10">
        <v>52.060335000000002</v>
      </c>
      <c r="AX30" s="10" t="s">
        <v>16</v>
      </c>
      <c r="AY30" s="9">
        <f>STDEV(BB27:BB42)</f>
        <v>2.166699622366723</v>
      </c>
      <c r="BA30" s="11">
        <f t="shared" si="28"/>
        <v>52.132426500000001</v>
      </c>
      <c r="BB30" s="11">
        <f t="shared" si="29"/>
        <v>0.14418299999999817</v>
      </c>
      <c r="BC30" s="12"/>
      <c r="BD30" s="10">
        <v>47.746653000000002</v>
      </c>
      <c r="BE30" s="10">
        <v>47.889493000000002</v>
      </c>
      <c r="BG30" s="10" t="s">
        <v>16</v>
      </c>
      <c r="BH30" s="9">
        <f>STDEV(BK27:BK42)</f>
        <v>2.1505305708070273</v>
      </c>
      <c r="BJ30" s="11">
        <f t="shared" si="30"/>
        <v>47.818072999999998</v>
      </c>
      <c r="BK30" s="11">
        <f t="shared" si="31"/>
        <v>-0.14283999999999963</v>
      </c>
      <c r="BL30" s="12"/>
      <c r="BM30" s="10">
        <v>1.0933649999999999</v>
      </c>
      <c r="BN30" s="10">
        <v>1.0870930000000001</v>
      </c>
      <c r="BP30" s="10" t="s">
        <v>16</v>
      </c>
      <c r="BQ30" s="9">
        <f>STDEV(BT27:BT42)</f>
        <v>0.60165658539535871</v>
      </c>
      <c r="BS30" s="11">
        <f t="shared" si="32"/>
        <v>1.0902289999999999</v>
      </c>
      <c r="BT30" s="11">
        <f t="shared" si="33"/>
        <v>6.2719999999998333E-3</v>
      </c>
      <c r="BU30" s="12"/>
      <c r="BV30" s="10">
        <v>1.5852900000000001</v>
      </c>
      <c r="BW30" s="10">
        <v>1.65726</v>
      </c>
      <c r="BY30" s="10" t="s">
        <v>16</v>
      </c>
      <c r="BZ30" s="9">
        <f>STDEV(CC27:CC42)</f>
        <v>9.4436402568824185E-2</v>
      </c>
      <c r="CB30" s="11">
        <f t="shared" si="34"/>
        <v>1.621275</v>
      </c>
      <c r="CC30" s="11">
        <f t="shared" si="35"/>
        <v>-7.1969999999999867E-2</v>
      </c>
      <c r="CD30" s="12"/>
    </row>
    <row r="31" spans="1:82" s="10" customFormat="1" ht="18.75" x14ac:dyDescent="0.3">
      <c r="A31" s="31"/>
      <c r="B31" s="14">
        <v>66.794669999999996</v>
      </c>
      <c r="C31" s="10">
        <v>66.783096</v>
      </c>
      <c r="H31" s="11">
        <f t="shared" si="18"/>
        <v>66.788882999999998</v>
      </c>
      <c r="I31" s="11">
        <f t="shared" si="19"/>
        <v>1.1573999999995976E-2</v>
      </c>
      <c r="J31" s="12"/>
      <c r="K31" s="10">
        <v>37.652093000000001</v>
      </c>
      <c r="L31" s="10">
        <v>37.748995999999998</v>
      </c>
      <c r="Q31" s="11">
        <f t="shared" si="20"/>
        <v>37.700544499999999</v>
      </c>
      <c r="R31" s="11">
        <f t="shared" si="21"/>
        <v>-9.6902999999997519E-2</v>
      </c>
      <c r="S31" s="12"/>
      <c r="T31" s="10">
        <v>16.531165000000001</v>
      </c>
      <c r="U31" s="10">
        <v>16.802168000000002</v>
      </c>
      <c r="Z31" s="11">
        <f t="shared" si="22"/>
        <v>16.666666500000002</v>
      </c>
      <c r="AA31" s="11">
        <f t="shared" si="23"/>
        <v>-0.27100300000000033</v>
      </c>
      <c r="AB31" s="12"/>
      <c r="AC31" s="10">
        <v>1550.680574</v>
      </c>
      <c r="AD31" s="10">
        <v>1551.825345</v>
      </c>
      <c r="AI31" s="11">
        <f t="shared" si="24"/>
        <v>1551.2529595000001</v>
      </c>
      <c r="AJ31" s="11">
        <f t="shared" si="25"/>
        <v>-1.1447709999999915</v>
      </c>
      <c r="AK31" s="12"/>
      <c r="AL31" s="10">
        <v>353.58720799999998</v>
      </c>
      <c r="AM31" s="10">
        <v>350.18894299999999</v>
      </c>
      <c r="AR31" s="11">
        <f t="shared" si="26"/>
        <v>351.88807550000001</v>
      </c>
      <c r="AS31" s="11">
        <f t="shared" si="27"/>
        <v>3.3982649999999808</v>
      </c>
      <c r="AT31" s="12"/>
      <c r="AU31" s="10">
        <v>81.357042000000007</v>
      </c>
      <c r="AV31" s="10">
        <v>81.513435999999999</v>
      </c>
      <c r="BA31" s="11">
        <f t="shared" si="28"/>
        <v>81.435238999999996</v>
      </c>
      <c r="BB31" s="11">
        <f t="shared" si="29"/>
        <v>-0.15639399999999171</v>
      </c>
      <c r="BC31" s="12"/>
      <c r="BD31" s="10">
        <v>18.551086000000002</v>
      </c>
      <c r="BE31" s="10">
        <v>18.394534</v>
      </c>
      <c r="BJ31" s="11">
        <f t="shared" si="30"/>
        <v>18.472810000000003</v>
      </c>
      <c r="BK31" s="11">
        <f t="shared" si="31"/>
        <v>0.15655200000000136</v>
      </c>
      <c r="BL31" s="12"/>
      <c r="BM31" s="10">
        <v>4.3855680000000001</v>
      </c>
      <c r="BN31" s="10">
        <v>4.4313940000000001</v>
      </c>
      <c r="BS31" s="11">
        <f t="shared" si="32"/>
        <v>4.4084810000000001</v>
      </c>
      <c r="BT31" s="11">
        <f t="shared" si="33"/>
        <v>-4.5825999999999922E-2</v>
      </c>
      <c r="BU31" s="12"/>
      <c r="BV31" s="10">
        <v>1.6963859999999999</v>
      </c>
      <c r="BW31" s="10">
        <v>1.7446919999999999</v>
      </c>
      <c r="CB31" s="11">
        <f t="shared" si="34"/>
        <v>1.720539</v>
      </c>
      <c r="CC31" s="11">
        <f t="shared" si="35"/>
        <v>-4.830599999999996E-2</v>
      </c>
      <c r="CD31" s="12"/>
    </row>
    <row r="32" spans="1:82" s="10" customFormat="1" ht="18.75" x14ac:dyDescent="0.3">
      <c r="A32" s="31"/>
      <c r="B32" s="14">
        <v>55.090412999999998</v>
      </c>
      <c r="C32" s="10">
        <v>55.002228000000002</v>
      </c>
      <c r="E32" s="10" t="s">
        <v>17</v>
      </c>
      <c r="F32" s="10">
        <f>F29-(1.96*F30)</f>
        <v>-5.710733087539082</v>
      </c>
      <c r="H32" s="11">
        <f t="shared" si="18"/>
        <v>55.0463205</v>
      </c>
      <c r="I32" s="11">
        <f t="shared" si="19"/>
        <v>8.8184999999995739E-2</v>
      </c>
      <c r="J32" s="12"/>
      <c r="K32" s="10">
        <v>48.487344999999998</v>
      </c>
      <c r="L32" s="10">
        <v>46.152641000000003</v>
      </c>
      <c r="N32" s="10" t="s">
        <v>17</v>
      </c>
      <c r="O32" s="10">
        <f>O29-(1.96*O30)</f>
        <v>-12.979419313758516</v>
      </c>
      <c r="Q32" s="11">
        <f t="shared" si="20"/>
        <v>47.319992999999997</v>
      </c>
      <c r="R32" s="11">
        <f t="shared" si="21"/>
        <v>2.334703999999995</v>
      </c>
      <c r="S32" s="12"/>
      <c r="T32" s="10">
        <v>12.010444</v>
      </c>
      <c r="U32" s="10">
        <v>11.590296</v>
      </c>
      <c r="W32" s="10" t="s">
        <v>17</v>
      </c>
      <c r="X32" s="10">
        <f>X29-(1.96*X30)</f>
        <v>-1.2299609256887245</v>
      </c>
      <c r="Z32" s="11">
        <f t="shared" si="22"/>
        <v>11.800370000000001</v>
      </c>
      <c r="AA32" s="11">
        <f t="shared" si="23"/>
        <v>0.4201479999999993</v>
      </c>
      <c r="AB32" s="12"/>
      <c r="AC32" s="10">
        <v>1043.580134</v>
      </c>
      <c r="AD32" s="10">
        <v>1171.0353259999999</v>
      </c>
      <c r="AF32" s="10" t="s">
        <v>17</v>
      </c>
      <c r="AG32" s="10">
        <f>AG29-(1.96*AG30)</f>
        <v>-340.93809259095076</v>
      </c>
      <c r="AI32" s="11">
        <f t="shared" si="24"/>
        <v>1107.30773</v>
      </c>
      <c r="AJ32" s="11">
        <f t="shared" si="25"/>
        <v>-127.4551919999999</v>
      </c>
      <c r="AK32" s="12"/>
      <c r="AL32" s="10">
        <v>787.50351599999999</v>
      </c>
      <c r="AM32" s="10">
        <v>761.38973499999997</v>
      </c>
      <c r="AO32" s="10" t="s">
        <v>17</v>
      </c>
      <c r="AP32" s="10">
        <f>AP29-(1.96*AP30)</f>
        <v>-580.92638343785939</v>
      </c>
      <c r="AR32" s="11">
        <f t="shared" si="26"/>
        <v>774.44662549999998</v>
      </c>
      <c r="AS32" s="11">
        <f t="shared" si="27"/>
        <v>26.113781000000017</v>
      </c>
      <c r="AT32" s="12"/>
      <c r="AU32" s="10">
        <v>56.905011999999999</v>
      </c>
      <c r="AV32" s="10">
        <v>60.523845000000001</v>
      </c>
      <c r="AX32" s="10" t="s">
        <v>17</v>
      </c>
      <c r="AY32" s="10">
        <f>AY29-(1.96*AY30)</f>
        <v>-4.7920527983003174</v>
      </c>
      <c r="BA32" s="11">
        <f t="shared" si="28"/>
        <v>58.714428499999997</v>
      </c>
      <c r="BB32" s="11">
        <f t="shared" si="29"/>
        <v>-3.6188330000000022</v>
      </c>
      <c r="BC32" s="12"/>
      <c r="BD32" s="10">
        <v>42.941499999999998</v>
      </c>
      <c r="BE32" s="10">
        <v>39.351703000000001</v>
      </c>
      <c r="BG32" s="10" t="s">
        <v>17</v>
      </c>
      <c r="BH32" s="10">
        <f>BH29-(1.96*BH30)</f>
        <v>-3.6619754572433125</v>
      </c>
      <c r="BJ32" s="11">
        <f t="shared" si="30"/>
        <v>41.146601500000003</v>
      </c>
      <c r="BK32" s="11">
        <f t="shared" si="31"/>
        <v>3.5897969999999972</v>
      </c>
      <c r="BL32" s="12"/>
      <c r="BM32" s="10">
        <v>1.325175</v>
      </c>
      <c r="BN32" s="10">
        <v>1.5380240000000001</v>
      </c>
      <c r="BP32" s="10" t="s">
        <v>17</v>
      </c>
      <c r="BQ32" s="10">
        <f>BQ29-(1.96*BQ30)</f>
        <v>-1.0250043689133645</v>
      </c>
      <c r="BS32" s="11">
        <f t="shared" si="32"/>
        <v>1.4315994999999999</v>
      </c>
      <c r="BT32" s="11">
        <f t="shared" si="33"/>
        <v>-0.21284900000000007</v>
      </c>
      <c r="BU32" s="12"/>
      <c r="BV32" s="10">
        <v>1.530052</v>
      </c>
      <c r="BW32" s="10">
        <v>1.6620159999999999</v>
      </c>
      <c r="BY32" s="10" t="s">
        <v>17</v>
      </c>
      <c r="BZ32" s="10">
        <f>BZ29-(1.96*BZ30)</f>
        <v>-0.20166019518874156</v>
      </c>
      <c r="CB32" s="11">
        <f t="shared" si="34"/>
        <v>1.596034</v>
      </c>
      <c r="CC32" s="11">
        <f t="shared" si="35"/>
        <v>-0.13196399999999997</v>
      </c>
      <c r="CD32" s="12"/>
    </row>
    <row r="33" spans="1:82" s="10" customFormat="1" ht="18.75" x14ac:dyDescent="0.3">
      <c r="A33" s="31"/>
      <c r="B33" s="14">
        <v>43.709867000000003</v>
      </c>
      <c r="C33" s="10">
        <v>43.606935</v>
      </c>
      <c r="E33" s="10" t="s">
        <v>18</v>
      </c>
      <c r="F33" s="10">
        <f>F29+(1.96*F30)</f>
        <v>6.7891206260006234</v>
      </c>
      <c r="H33" s="11">
        <f t="shared" si="18"/>
        <v>43.658400999999998</v>
      </c>
      <c r="I33" s="11">
        <f t="shared" si="19"/>
        <v>0.10293200000000269</v>
      </c>
      <c r="J33" s="12"/>
      <c r="K33" s="10">
        <v>20.834672000000001</v>
      </c>
      <c r="L33" s="10">
        <v>20.581869999999999</v>
      </c>
      <c r="N33" s="10" t="s">
        <v>18</v>
      </c>
      <c r="O33" s="10">
        <f>O29+(1.96*O30)</f>
        <v>14.917099006066209</v>
      </c>
      <c r="Q33" s="11">
        <f t="shared" si="20"/>
        <v>20.708271</v>
      </c>
      <c r="R33" s="11">
        <f t="shared" si="21"/>
        <v>0.25280200000000264</v>
      </c>
      <c r="S33" s="12"/>
      <c r="T33" s="10">
        <v>1.502146</v>
      </c>
      <c r="U33" s="10">
        <v>1.498929</v>
      </c>
      <c r="W33" s="10" t="s">
        <v>18</v>
      </c>
      <c r="X33" s="10">
        <f>X29+(1.96*X30)</f>
        <v>0.88148923338103247</v>
      </c>
      <c r="Z33" s="11">
        <f t="shared" si="22"/>
        <v>1.5005375000000001</v>
      </c>
      <c r="AA33" s="11">
        <f t="shared" si="23"/>
        <v>3.2170000000000254E-3</v>
      </c>
      <c r="AB33" s="12"/>
      <c r="AC33" s="10">
        <v>1008.728056</v>
      </c>
      <c r="AD33" s="10">
        <v>1000.913286</v>
      </c>
      <c r="AF33" s="10" t="s">
        <v>18</v>
      </c>
      <c r="AG33" s="10">
        <f>AG29+(1.96*AG30)</f>
        <v>382.82351874479684</v>
      </c>
      <c r="AI33" s="11">
        <f t="shared" si="24"/>
        <v>1004.8206709999999</v>
      </c>
      <c r="AJ33" s="11">
        <f t="shared" si="25"/>
        <v>7.8147700000000668</v>
      </c>
      <c r="AK33" s="12"/>
      <c r="AL33" s="10">
        <v>140.36623299999999</v>
      </c>
      <c r="AM33" s="10">
        <v>137.54809299999999</v>
      </c>
      <c r="AO33" s="10" t="s">
        <v>18</v>
      </c>
      <c r="AP33" s="10">
        <f>AP29+(1.96*AP30)</f>
        <v>754.40820097632104</v>
      </c>
      <c r="AR33" s="11">
        <f t="shared" si="26"/>
        <v>138.95716299999998</v>
      </c>
      <c r="AS33" s="11">
        <f t="shared" si="27"/>
        <v>2.8181399999999996</v>
      </c>
      <c r="AT33" s="12"/>
      <c r="AU33" s="10">
        <v>87.724194999999995</v>
      </c>
      <c r="AV33" s="10">
        <v>87.860494000000003</v>
      </c>
      <c r="AX33" s="10" t="s">
        <v>18</v>
      </c>
      <c r="AY33" s="10">
        <f>AY29+(1.96*AY30)</f>
        <v>3.7014097213772361</v>
      </c>
      <c r="BA33" s="11">
        <f t="shared" si="28"/>
        <v>87.792344499999999</v>
      </c>
      <c r="BB33" s="11">
        <f t="shared" si="29"/>
        <v>-0.13629900000000816</v>
      </c>
      <c r="BC33" s="12"/>
      <c r="BD33" s="10">
        <v>12.206972</v>
      </c>
      <c r="BE33" s="10">
        <v>12.074016</v>
      </c>
      <c r="BG33" s="10" t="s">
        <v>18</v>
      </c>
      <c r="BH33" s="10">
        <f>BH29+(1.96*BH30)</f>
        <v>4.7681043803202341</v>
      </c>
      <c r="BJ33" s="11">
        <f t="shared" si="30"/>
        <v>12.140494</v>
      </c>
      <c r="BK33" s="11">
        <f t="shared" si="31"/>
        <v>0.13295600000000007</v>
      </c>
      <c r="BL33" s="12"/>
      <c r="BM33" s="10">
        <v>7.186401</v>
      </c>
      <c r="BN33" s="10">
        <v>7.2768240000000004</v>
      </c>
      <c r="BP33" s="10" t="s">
        <v>18</v>
      </c>
      <c r="BQ33" s="10">
        <f>BQ29+(1.96*BQ30)</f>
        <v>1.3334894458364415</v>
      </c>
      <c r="BS33" s="11">
        <f t="shared" si="32"/>
        <v>7.2316125000000007</v>
      </c>
      <c r="BT33" s="11">
        <f t="shared" si="33"/>
        <v>-9.0423000000000364E-2</v>
      </c>
      <c r="BU33" s="12"/>
      <c r="BV33" s="10">
        <v>1.1443639999999999</v>
      </c>
      <c r="BW33" s="10">
        <v>1.177978</v>
      </c>
      <c r="BY33" s="10" t="s">
        <v>18</v>
      </c>
      <c r="BZ33" s="10">
        <f>BZ29+(1.96*BZ30)</f>
        <v>0.16853050288104926</v>
      </c>
      <c r="CB33" s="11">
        <f t="shared" si="34"/>
        <v>1.161171</v>
      </c>
      <c r="CC33" s="11">
        <f t="shared" si="35"/>
        <v>-3.3614000000000033E-2</v>
      </c>
      <c r="CD33" s="12"/>
    </row>
    <row r="34" spans="1:82" s="10" customFormat="1" ht="18.75" x14ac:dyDescent="0.3">
      <c r="A34" s="31"/>
      <c r="B34" s="14">
        <v>73.439169000000007</v>
      </c>
      <c r="C34" s="10">
        <v>74.903785999999997</v>
      </c>
      <c r="H34" s="11">
        <f t="shared" si="18"/>
        <v>74.171477500000009</v>
      </c>
      <c r="I34" s="11">
        <f t="shared" si="19"/>
        <v>-1.4646169999999898</v>
      </c>
      <c r="J34" s="12"/>
      <c r="K34" s="10">
        <v>33.576058000000003</v>
      </c>
      <c r="L34" s="10">
        <v>35.142845999999999</v>
      </c>
      <c r="Q34" s="11">
        <f t="shared" si="20"/>
        <v>34.359452000000005</v>
      </c>
      <c r="R34" s="11">
        <f t="shared" si="21"/>
        <v>-1.5667879999999954</v>
      </c>
      <c r="S34" s="12"/>
      <c r="T34" s="10">
        <v>11.411410999999999</v>
      </c>
      <c r="U34" s="10">
        <v>11.641791</v>
      </c>
      <c r="Z34" s="11">
        <f t="shared" si="22"/>
        <v>11.526600999999999</v>
      </c>
      <c r="AA34" s="11">
        <f t="shared" si="23"/>
        <v>-0.23038000000000025</v>
      </c>
      <c r="AB34" s="12"/>
      <c r="AC34" s="10">
        <v>2262.1381259999998</v>
      </c>
      <c r="AD34" s="10">
        <v>2293.4921760000002</v>
      </c>
      <c r="AI34" s="11">
        <f t="shared" si="24"/>
        <v>2277.8151509999998</v>
      </c>
      <c r="AJ34" s="11">
        <f t="shared" si="25"/>
        <v>-31.35405000000037</v>
      </c>
      <c r="AK34" s="12"/>
      <c r="AL34" s="10">
        <v>279.27671600000002</v>
      </c>
      <c r="AM34" s="10">
        <v>374.95308699999998</v>
      </c>
      <c r="AR34" s="11">
        <f t="shared" si="26"/>
        <v>327.11490149999997</v>
      </c>
      <c r="AS34" s="11">
        <f t="shared" si="27"/>
        <v>-95.676370999999961</v>
      </c>
      <c r="AT34" s="12"/>
      <c r="AU34" s="10">
        <v>88.99091</v>
      </c>
      <c r="AV34" s="10">
        <v>85.924845000000005</v>
      </c>
      <c r="BA34" s="11">
        <f t="shared" si="28"/>
        <v>87.457877499999995</v>
      </c>
      <c r="BB34" s="11">
        <f t="shared" si="29"/>
        <v>3.0660649999999947</v>
      </c>
      <c r="BC34" s="12"/>
      <c r="BD34" s="10">
        <v>10.986548000000001</v>
      </c>
      <c r="BE34" s="10">
        <v>14.04748</v>
      </c>
      <c r="BJ34" s="11">
        <f t="shared" si="30"/>
        <v>12.517014</v>
      </c>
      <c r="BK34" s="11">
        <f t="shared" si="31"/>
        <v>-3.0609319999999993</v>
      </c>
      <c r="BL34" s="12"/>
      <c r="BM34" s="10">
        <v>8.0999879999999997</v>
      </c>
      <c r="BN34" s="10">
        <v>6.1167439999999997</v>
      </c>
      <c r="BS34" s="11">
        <f t="shared" si="32"/>
        <v>7.1083660000000002</v>
      </c>
      <c r="BT34" s="11">
        <f t="shared" si="33"/>
        <v>1.983244</v>
      </c>
      <c r="BU34" s="12"/>
      <c r="BV34" s="10">
        <v>1.46879</v>
      </c>
      <c r="BW34" s="10">
        <v>1.4008080000000001</v>
      </c>
      <c r="CB34" s="11">
        <f t="shared" si="34"/>
        <v>1.4347989999999999</v>
      </c>
      <c r="CC34" s="11">
        <f t="shared" si="35"/>
        <v>6.7981999999999987E-2</v>
      </c>
      <c r="CD34" s="12"/>
    </row>
    <row r="35" spans="1:82" s="10" customFormat="1" ht="18.75" x14ac:dyDescent="0.3">
      <c r="A35" s="31"/>
      <c r="B35" s="14">
        <v>28.446231000000001</v>
      </c>
      <c r="C35" s="10">
        <v>30.448032000000001</v>
      </c>
      <c r="H35" s="11">
        <f t="shared" si="18"/>
        <v>29.447131500000001</v>
      </c>
      <c r="I35" s="11">
        <f t="shared" si="19"/>
        <v>-2.0018010000000004</v>
      </c>
      <c r="J35" s="12"/>
      <c r="K35" s="10">
        <v>13.12485</v>
      </c>
      <c r="L35" s="10">
        <v>22.160623999999999</v>
      </c>
      <c r="Q35" s="11">
        <f t="shared" si="20"/>
        <v>17.642737</v>
      </c>
      <c r="R35" s="11">
        <f t="shared" si="21"/>
        <v>-9.0357739999999982</v>
      </c>
      <c r="S35" s="12"/>
      <c r="T35" s="10">
        <v>0.253807</v>
      </c>
      <c r="U35" s="10">
        <v>1.295337</v>
      </c>
      <c r="Z35" s="11">
        <f t="shared" si="22"/>
        <v>0.77457200000000004</v>
      </c>
      <c r="AA35" s="11">
        <f t="shared" si="23"/>
        <v>-1.0415299999999998</v>
      </c>
      <c r="AB35" s="12"/>
      <c r="AC35" s="10">
        <v>215.595495</v>
      </c>
      <c r="AD35" s="10">
        <v>236.02120400000001</v>
      </c>
      <c r="AI35" s="11">
        <f t="shared" si="24"/>
        <v>225.80834950000002</v>
      </c>
      <c r="AJ35" s="11">
        <f t="shared" si="25"/>
        <v>-20.425709000000012</v>
      </c>
      <c r="AK35" s="12"/>
      <c r="AL35" s="10">
        <v>82.534761000000003</v>
      </c>
      <c r="AM35" s="10">
        <v>96.517891000000006</v>
      </c>
      <c r="AR35" s="11">
        <f t="shared" si="26"/>
        <v>89.526326000000012</v>
      </c>
      <c r="AS35" s="11">
        <f t="shared" si="27"/>
        <v>-13.983130000000003</v>
      </c>
      <c r="AT35" s="12"/>
      <c r="AU35" s="10">
        <v>72.272720000000007</v>
      </c>
      <c r="AV35" s="10">
        <v>70.854759999999999</v>
      </c>
      <c r="BA35" s="11">
        <f t="shared" si="28"/>
        <v>71.563739999999996</v>
      </c>
      <c r="BB35" s="11">
        <f t="shared" si="29"/>
        <v>1.4179600000000079</v>
      </c>
      <c r="BC35" s="12"/>
      <c r="BD35" s="10">
        <v>27.667608000000001</v>
      </c>
      <c r="BE35" s="10">
        <v>28.975159000000001</v>
      </c>
      <c r="BJ35" s="11">
        <f t="shared" si="30"/>
        <v>28.321383500000003</v>
      </c>
      <c r="BK35" s="11">
        <f t="shared" si="31"/>
        <v>-1.3075510000000001</v>
      </c>
      <c r="BL35" s="12"/>
      <c r="BM35" s="10">
        <v>2.6121780000000001</v>
      </c>
      <c r="BN35" s="10">
        <v>2.4453619999999998</v>
      </c>
      <c r="BS35" s="11">
        <f t="shared" si="32"/>
        <v>2.5287699999999997</v>
      </c>
      <c r="BT35" s="11">
        <f t="shared" si="33"/>
        <v>0.1668160000000003</v>
      </c>
      <c r="BU35" s="12"/>
      <c r="BV35" s="10">
        <v>1.5046060000000001</v>
      </c>
      <c r="BW35" s="10">
        <v>1.387696</v>
      </c>
      <c r="CB35" s="11">
        <f t="shared" si="34"/>
        <v>1.446151</v>
      </c>
      <c r="CC35" s="11">
        <f t="shared" si="35"/>
        <v>0.11691000000000007</v>
      </c>
      <c r="CD35" s="12"/>
    </row>
    <row r="36" spans="1:82" s="20" customFormat="1" ht="18.75" x14ac:dyDescent="0.3">
      <c r="A36" s="31"/>
      <c r="B36" s="19">
        <v>92.370343000000005</v>
      </c>
      <c r="C36" s="20">
        <v>93.191091999999998</v>
      </c>
      <c r="H36" s="21">
        <f t="shared" si="18"/>
        <v>92.780717500000009</v>
      </c>
      <c r="I36" s="21">
        <f t="shared" si="19"/>
        <v>-0.82074899999999218</v>
      </c>
      <c r="J36" s="22"/>
      <c r="K36" s="20">
        <v>70.288679000000002</v>
      </c>
      <c r="L36" s="20">
        <v>69.998016000000007</v>
      </c>
      <c r="Q36" s="21">
        <f t="shared" si="20"/>
        <v>70.143347500000004</v>
      </c>
      <c r="R36" s="21">
        <f t="shared" si="21"/>
        <v>0.29066299999999501</v>
      </c>
      <c r="S36" s="22"/>
      <c r="T36" s="20">
        <v>44.485294000000003</v>
      </c>
      <c r="U36" s="20">
        <v>44.688645000000001</v>
      </c>
      <c r="Z36" s="21">
        <f t="shared" si="22"/>
        <v>44.586969500000002</v>
      </c>
      <c r="AA36" s="21">
        <f t="shared" si="23"/>
        <v>-0.20335099999999784</v>
      </c>
      <c r="AB36" s="22"/>
      <c r="AC36" s="20">
        <v>1926.086622</v>
      </c>
      <c r="AD36" s="20">
        <v>1912.9069239999999</v>
      </c>
      <c r="AI36" s="21">
        <f t="shared" si="24"/>
        <v>1919.4967729999998</v>
      </c>
      <c r="AJ36" s="21">
        <f t="shared" si="25"/>
        <v>13.179698000000144</v>
      </c>
      <c r="AK36" s="22"/>
      <c r="AL36" s="20">
        <v>1806.9269850000001</v>
      </c>
      <c r="AM36" s="20">
        <v>1776.386131</v>
      </c>
      <c r="AO36" s="23"/>
      <c r="AR36" s="21">
        <f t="shared" si="26"/>
        <v>1791.6565580000001</v>
      </c>
      <c r="AS36" s="21">
        <f t="shared" si="27"/>
        <v>30.540854000000081</v>
      </c>
      <c r="AT36" s="22"/>
      <c r="AU36" s="20">
        <v>51.575392999999998</v>
      </c>
      <c r="AV36" s="20">
        <v>51.829740000000001</v>
      </c>
      <c r="BA36" s="21">
        <f t="shared" si="28"/>
        <v>51.702566500000003</v>
      </c>
      <c r="BB36" s="21">
        <f t="shared" si="29"/>
        <v>-0.25434700000000277</v>
      </c>
      <c r="BC36" s="22"/>
      <c r="BD36" s="20">
        <v>48.384619999999998</v>
      </c>
      <c r="BE36" s="20">
        <v>48.130743000000002</v>
      </c>
      <c r="BJ36" s="21">
        <f t="shared" si="30"/>
        <v>48.257681500000004</v>
      </c>
      <c r="BK36" s="21">
        <f t="shared" si="31"/>
        <v>0.25387699999999569</v>
      </c>
      <c r="BL36" s="22"/>
      <c r="BM36" s="20">
        <v>1.0659460000000001</v>
      </c>
      <c r="BN36" s="20">
        <v>1.0768530000000001</v>
      </c>
      <c r="BS36" s="21">
        <f t="shared" si="32"/>
        <v>1.0713995000000001</v>
      </c>
      <c r="BT36" s="21">
        <f t="shared" si="33"/>
        <v>-1.0907E-2</v>
      </c>
      <c r="BU36" s="22"/>
      <c r="BV36" s="20">
        <v>1.614825</v>
      </c>
      <c r="BW36" s="20">
        <v>1.6069640000000001</v>
      </c>
      <c r="CB36" s="21">
        <f t="shared" si="34"/>
        <v>1.6108945000000001</v>
      </c>
      <c r="CC36" s="21">
        <f t="shared" si="35"/>
        <v>7.8609999999998958E-3</v>
      </c>
      <c r="CD36" s="22"/>
    </row>
    <row r="37" spans="1:82" s="10" customFormat="1" ht="18.75" x14ac:dyDescent="0.3">
      <c r="A37" s="31"/>
      <c r="B37" s="14">
        <v>66.491855000000001</v>
      </c>
      <c r="C37" s="10">
        <v>66.437128000000001</v>
      </c>
      <c r="H37" s="11">
        <f t="shared" si="18"/>
        <v>66.464491500000008</v>
      </c>
      <c r="I37" s="11">
        <f t="shared" si="19"/>
        <v>5.4726999999999748E-2</v>
      </c>
      <c r="J37" s="12"/>
      <c r="K37" s="10">
        <v>54.354230000000001</v>
      </c>
      <c r="L37" s="10">
        <v>54.401806999999998</v>
      </c>
      <c r="Q37" s="11">
        <f t="shared" si="20"/>
        <v>54.378018499999996</v>
      </c>
      <c r="R37" s="11">
        <f t="shared" si="21"/>
        <v>-4.7576999999996872E-2</v>
      </c>
      <c r="S37" s="12"/>
      <c r="T37" s="10">
        <v>24.311927000000001</v>
      </c>
      <c r="U37" s="10">
        <v>24.311927000000001</v>
      </c>
      <c r="Z37" s="11">
        <f t="shared" si="22"/>
        <v>24.311927000000001</v>
      </c>
      <c r="AA37" s="11">
        <f t="shared" si="23"/>
        <v>0</v>
      </c>
      <c r="AB37" s="12"/>
      <c r="AC37" s="10">
        <v>1793.760301</v>
      </c>
      <c r="AD37" s="10">
        <v>1788.845685</v>
      </c>
      <c r="AI37" s="11">
        <f t="shared" si="24"/>
        <v>1791.302993</v>
      </c>
      <c r="AJ37" s="11">
        <f t="shared" si="25"/>
        <v>4.9146160000000236</v>
      </c>
      <c r="AK37" s="12"/>
      <c r="AL37" s="10">
        <v>592.27700600000003</v>
      </c>
      <c r="AM37" s="10">
        <v>593.09713199999999</v>
      </c>
      <c r="AR37" s="11">
        <f t="shared" si="26"/>
        <v>592.68706900000006</v>
      </c>
      <c r="AS37" s="11">
        <f t="shared" si="27"/>
        <v>-0.82012599999995928</v>
      </c>
      <c r="AT37" s="12"/>
      <c r="AU37" s="10">
        <v>75.095940999999996</v>
      </c>
      <c r="AV37" s="10">
        <v>75.017970000000005</v>
      </c>
      <c r="BA37" s="11">
        <f t="shared" si="28"/>
        <v>75.056955500000001</v>
      </c>
      <c r="BB37" s="11">
        <f t="shared" si="29"/>
        <v>7.7970999999990909E-2</v>
      </c>
      <c r="BC37" s="12"/>
      <c r="BD37" s="10">
        <v>24.795732000000001</v>
      </c>
      <c r="BE37" s="10">
        <v>24.872432</v>
      </c>
      <c r="BJ37" s="11">
        <f t="shared" si="30"/>
        <v>24.834082000000002</v>
      </c>
      <c r="BK37" s="11">
        <f t="shared" si="31"/>
        <v>-7.669999999999888E-2</v>
      </c>
      <c r="BL37" s="12"/>
      <c r="BM37" s="10">
        <v>3.0285829999999998</v>
      </c>
      <c r="BN37" s="10">
        <v>3.0161090000000002</v>
      </c>
      <c r="BS37" s="11">
        <f t="shared" si="32"/>
        <v>3.0223459999999998</v>
      </c>
      <c r="BT37" s="11">
        <f t="shared" si="33"/>
        <v>1.2473999999999652E-2</v>
      </c>
      <c r="BU37" s="12"/>
      <c r="BV37" s="10">
        <v>1.4833879999999999</v>
      </c>
      <c r="BW37" s="10">
        <v>1.485962</v>
      </c>
      <c r="CB37" s="11">
        <f t="shared" si="34"/>
        <v>1.484675</v>
      </c>
      <c r="CC37" s="11">
        <f t="shared" si="35"/>
        <v>-2.5740000000000762E-3</v>
      </c>
      <c r="CD37" s="12"/>
    </row>
    <row r="38" spans="1:82" s="10" customFormat="1" ht="18.75" x14ac:dyDescent="0.3">
      <c r="A38" s="31"/>
      <c r="B38" s="14">
        <v>19.598448999999999</v>
      </c>
      <c r="C38" s="10">
        <v>19.931588000000001</v>
      </c>
      <c r="H38" s="11">
        <f t="shared" si="18"/>
        <v>19.7650185</v>
      </c>
      <c r="I38" s="11">
        <f t="shared" si="19"/>
        <v>-0.33313900000000274</v>
      </c>
      <c r="J38" s="12"/>
      <c r="K38" s="10">
        <v>11.137256000000001</v>
      </c>
      <c r="L38" s="10">
        <v>13.321826</v>
      </c>
      <c r="Q38" s="11">
        <f t="shared" si="20"/>
        <v>12.229541000000001</v>
      </c>
      <c r="R38" s="11">
        <f t="shared" si="21"/>
        <v>-2.184569999999999</v>
      </c>
      <c r="S38" s="12"/>
      <c r="T38" s="10">
        <v>0</v>
      </c>
      <c r="U38" s="10">
        <v>0.56179800000000002</v>
      </c>
      <c r="Z38" s="11">
        <f t="shared" si="22"/>
        <v>0.28089900000000001</v>
      </c>
      <c r="AA38" s="11">
        <f t="shared" si="23"/>
        <v>-0.56179800000000002</v>
      </c>
      <c r="AB38" s="12"/>
      <c r="AC38" s="10">
        <v>130.659583</v>
      </c>
      <c r="AD38" s="10">
        <v>130.070156</v>
      </c>
      <c r="AH38" s="20"/>
      <c r="AI38" s="11">
        <f t="shared" si="24"/>
        <v>130.3648695</v>
      </c>
      <c r="AJ38" s="11">
        <f t="shared" si="25"/>
        <v>0.58942700000000059</v>
      </c>
      <c r="AK38" s="12"/>
      <c r="AL38" s="10">
        <v>76.175329000000005</v>
      </c>
      <c r="AM38" s="10">
        <v>74.460391000000001</v>
      </c>
      <c r="AR38" s="11">
        <f t="shared" si="26"/>
        <v>75.317859999999996</v>
      </c>
      <c r="AS38" s="11">
        <f t="shared" si="27"/>
        <v>1.7149380000000036</v>
      </c>
      <c r="AT38" s="12"/>
      <c r="AU38" s="10">
        <v>63.156771999999997</v>
      </c>
      <c r="AV38" s="10">
        <v>63.559930000000001</v>
      </c>
      <c r="BA38" s="11">
        <f t="shared" si="28"/>
        <v>63.358350999999999</v>
      </c>
      <c r="BB38" s="11">
        <f t="shared" si="29"/>
        <v>-0.40315800000000479</v>
      </c>
      <c r="BC38" s="12"/>
      <c r="BD38" s="10">
        <v>36.820780999999997</v>
      </c>
      <c r="BE38" s="10">
        <v>36.385728</v>
      </c>
      <c r="BJ38" s="11">
        <f t="shared" si="30"/>
        <v>36.603254499999998</v>
      </c>
      <c r="BK38" s="11">
        <f t="shared" si="31"/>
        <v>0.43505299999999636</v>
      </c>
      <c r="BL38" s="12"/>
      <c r="BM38" s="10">
        <v>1.7152480000000001</v>
      </c>
      <c r="BN38" s="10">
        <v>1.746837</v>
      </c>
      <c r="BS38" s="11">
        <f t="shared" si="32"/>
        <v>1.7310425</v>
      </c>
      <c r="BT38" s="11">
        <f t="shared" si="33"/>
        <v>-3.1588999999999867E-2</v>
      </c>
      <c r="BU38" s="12"/>
      <c r="BV38" s="10">
        <v>1.6145240000000001</v>
      </c>
      <c r="BW38" s="10">
        <v>1.5164839999999999</v>
      </c>
      <c r="CB38" s="11">
        <f t="shared" si="34"/>
        <v>1.565504</v>
      </c>
      <c r="CC38" s="11">
        <f t="shared" si="35"/>
        <v>9.8040000000000127E-2</v>
      </c>
      <c r="CD38" s="12"/>
    </row>
    <row r="39" spans="1:82" s="10" customFormat="1" ht="18.75" x14ac:dyDescent="0.3">
      <c r="A39" s="31"/>
      <c r="B39" s="14">
        <v>30.104467</v>
      </c>
      <c r="C39" s="10">
        <v>30.057089999999999</v>
      </c>
      <c r="H39" s="11">
        <f t="shared" si="18"/>
        <v>30.080778500000001</v>
      </c>
      <c r="I39" s="11">
        <f t="shared" si="19"/>
        <v>4.7377000000000891E-2</v>
      </c>
      <c r="J39" s="12"/>
      <c r="K39" s="10">
        <v>16.445945999999999</v>
      </c>
      <c r="L39" s="10">
        <v>16.116018</v>
      </c>
      <c r="Q39" s="11">
        <f t="shared" si="20"/>
        <v>16.280982000000002</v>
      </c>
      <c r="R39" s="11">
        <f t="shared" si="21"/>
        <v>0.32992799999999889</v>
      </c>
      <c r="S39" s="12"/>
      <c r="T39" s="10">
        <v>0.724638</v>
      </c>
      <c r="U39" s="10">
        <v>0.724638</v>
      </c>
      <c r="Z39" s="11">
        <f t="shared" si="22"/>
        <v>0.724638</v>
      </c>
      <c r="AA39" s="11">
        <f t="shared" si="23"/>
        <v>0</v>
      </c>
      <c r="AB39" s="12"/>
      <c r="AC39" s="10">
        <v>376.501869</v>
      </c>
      <c r="AD39" s="10">
        <v>376.78453000000002</v>
      </c>
      <c r="AI39" s="11">
        <f t="shared" si="24"/>
        <v>376.64319950000004</v>
      </c>
      <c r="AJ39" s="11">
        <f t="shared" si="25"/>
        <v>-0.2826610000000187</v>
      </c>
      <c r="AK39" s="12"/>
      <c r="AL39" s="10">
        <v>92.232596999999998</v>
      </c>
      <c r="AM39" s="10">
        <v>87.808525000000003</v>
      </c>
      <c r="AR39" s="11">
        <f t="shared" si="26"/>
        <v>90.020561000000001</v>
      </c>
      <c r="AS39" s="11">
        <f t="shared" si="27"/>
        <v>4.4240719999999953</v>
      </c>
      <c r="AT39" s="12"/>
      <c r="AU39" s="10">
        <v>80.310666999999995</v>
      </c>
      <c r="AV39" s="10">
        <v>81.087432000000007</v>
      </c>
      <c r="BA39" s="11">
        <f t="shared" si="28"/>
        <v>80.699049500000001</v>
      </c>
      <c r="BB39" s="11">
        <f t="shared" si="29"/>
        <v>-0.7767650000000117</v>
      </c>
      <c r="BC39" s="12"/>
      <c r="BD39" s="10">
        <v>19.673904</v>
      </c>
      <c r="BE39" s="10">
        <v>18.897186999999999</v>
      </c>
      <c r="BJ39" s="11">
        <f t="shared" si="30"/>
        <v>19.285545499999998</v>
      </c>
      <c r="BK39" s="11">
        <f t="shared" si="31"/>
        <v>0.77671700000000143</v>
      </c>
      <c r="BL39" s="12"/>
      <c r="BM39" s="10">
        <v>4.0820910000000001</v>
      </c>
      <c r="BN39" s="10">
        <v>4.2909790000000001</v>
      </c>
      <c r="BS39" s="11">
        <f t="shared" si="32"/>
        <v>4.1865350000000001</v>
      </c>
      <c r="BT39" s="11">
        <f t="shared" si="33"/>
        <v>-0.20888799999999996</v>
      </c>
      <c r="BU39" s="12"/>
      <c r="BV39" s="10">
        <v>1.5682769999999999</v>
      </c>
      <c r="BW39" s="10">
        <v>1.52678</v>
      </c>
      <c r="CB39" s="11">
        <f t="shared" si="34"/>
        <v>1.5475284999999999</v>
      </c>
      <c r="CC39" s="11">
        <f t="shared" si="35"/>
        <v>4.1496999999999895E-2</v>
      </c>
      <c r="CD39" s="12"/>
    </row>
    <row r="40" spans="1:82" s="10" customFormat="1" ht="18.75" x14ac:dyDescent="0.3">
      <c r="A40" s="31"/>
      <c r="B40" s="9"/>
      <c r="C40" s="9"/>
      <c r="H40" s="11"/>
      <c r="I40" s="11"/>
      <c r="J40" s="12"/>
      <c r="K40" s="9"/>
      <c r="L40" s="9"/>
      <c r="Q40" s="11"/>
      <c r="R40" s="11"/>
      <c r="S40" s="12"/>
      <c r="T40" s="9"/>
      <c r="U40" s="9"/>
      <c r="Z40" s="11"/>
      <c r="AA40" s="11"/>
      <c r="AB40" s="12"/>
      <c r="AC40" s="9"/>
      <c r="AD40" s="9"/>
      <c r="AI40" s="11"/>
      <c r="AJ40" s="11"/>
      <c r="AK40" s="12"/>
      <c r="AL40" s="9"/>
      <c r="AM40" s="9"/>
      <c r="AR40" s="11"/>
      <c r="AS40" s="11"/>
      <c r="AT40" s="12"/>
      <c r="AU40" s="9"/>
      <c r="AV40" s="9"/>
      <c r="BA40" s="11"/>
      <c r="BB40" s="11"/>
      <c r="BC40" s="12"/>
      <c r="BD40" s="9"/>
      <c r="BE40" s="9"/>
      <c r="BJ40" s="11"/>
      <c r="BK40" s="11"/>
      <c r="BL40" s="12"/>
      <c r="BM40" s="9"/>
      <c r="BN40" s="9"/>
      <c r="BS40" s="11"/>
      <c r="BT40" s="11"/>
      <c r="BU40" s="12"/>
      <c r="BV40" s="9"/>
      <c r="BW40" s="9"/>
      <c r="CB40" s="11"/>
      <c r="CC40" s="11"/>
      <c r="CD40" s="12"/>
    </row>
    <row r="41" spans="1:82" s="10" customFormat="1" ht="18.75" x14ac:dyDescent="0.3">
      <c r="A41" s="31"/>
      <c r="B41" s="9">
        <f>AVERAGE(B27:B39)</f>
        <v>59.918768769230766</v>
      </c>
      <c r="C41" s="9">
        <f>AVERAGE(C27:C39)</f>
        <v>59.37957500000001</v>
      </c>
      <c r="H41" s="11"/>
      <c r="I41" s="11"/>
      <c r="J41" s="12"/>
      <c r="K41" s="9">
        <f>AVERAGE(K27:K39)</f>
        <v>43.403656923076923</v>
      </c>
      <c r="L41" s="9">
        <f>AVERAGE(L27:L39)</f>
        <v>42.434817076923082</v>
      </c>
      <c r="Q41" s="11"/>
      <c r="R41" s="11"/>
      <c r="S41" s="12"/>
      <c r="T41" s="9">
        <f>AVERAGE(T27:T39)</f>
        <v>17.010807153846152</v>
      </c>
      <c r="U41" s="9">
        <f>AVERAGE(U27:U39)</f>
        <v>17.185043</v>
      </c>
      <c r="Z41" s="11"/>
      <c r="AA41" s="11"/>
      <c r="AB41" s="12"/>
      <c r="AC41" s="9">
        <f>AVERAGE(AC27:AC39)</f>
        <v>1694.0541423076922</v>
      </c>
      <c r="AD41" s="9">
        <f>AVERAGE(AD27:AD39)</f>
        <v>1673.1114292307693</v>
      </c>
      <c r="AI41" s="11"/>
      <c r="AJ41" s="11"/>
      <c r="AK41" s="12"/>
      <c r="AL41" s="9">
        <f>AVERAGE(AL27:AL39)</f>
        <v>1017.8843596923078</v>
      </c>
      <c r="AM41" s="9">
        <f>AVERAGE(AM27:AM39)</f>
        <v>931.1434509230769</v>
      </c>
      <c r="AR41" s="11"/>
      <c r="AS41" s="11"/>
      <c r="AT41" s="12"/>
      <c r="AU41" s="9">
        <f>AVERAGE(AU27:AU39)</f>
        <v>70.686443230769243</v>
      </c>
      <c r="AV41" s="9">
        <f>AVERAGE(AV27:AV39)</f>
        <v>71.231764769230765</v>
      </c>
      <c r="BA41" s="11"/>
      <c r="BB41" s="11"/>
      <c r="BC41" s="12"/>
      <c r="BD41" s="9">
        <f>AVERAGE(BD27:BD39)</f>
        <v>29.257098384615382</v>
      </c>
      <c r="BE41" s="9">
        <f>AVERAGE(BE27:BE39)</f>
        <v>28.704033923076924</v>
      </c>
      <c r="BJ41" s="11"/>
      <c r="BK41" s="11"/>
      <c r="BL41" s="12"/>
      <c r="BM41" s="9">
        <f>AVERAGE(BM27:BM39)</f>
        <v>4.4177207692307681</v>
      </c>
      <c r="BN41" s="9">
        <f>AVERAGE(BN27:BN39)</f>
        <v>4.2634782307692305</v>
      </c>
      <c r="BS41" s="11"/>
      <c r="BT41" s="11"/>
      <c r="BU41" s="12"/>
      <c r="BV41" s="9">
        <f>AVERAGE(BV27:BV39)</f>
        <v>1.5222223846153846</v>
      </c>
      <c r="BW41" s="9">
        <f>AVERAGE(BW27:BW39)</f>
        <v>1.5387872307692305</v>
      </c>
      <c r="CB41" s="11"/>
      <c r="CC41" s="11"/>
      <c r="CD41" s="12"/>
    </row>
    <row r="42" spans="1:82" s="10" customFormat="1" ht="18.75" x14ac:dyDescent="0.3">
      <c r="A42" s="31"/>
      <c r="B42" s="9">
        <f>_xlfn.STDEV.S(B27:B39)</f>
        <v>31.095334115378179</v>
      </c>
      <c r="C42" s="9">
        <f>_xlfn.STDEV.S(C27:C39)</f>
        <v>30.396744115371789</v>
      </c>
      <c r="H42" s="11"/>
      <c r="I42" s="11"/>
      <c r="J42" s="12"/>
      <c r="K42" s="9">
        <f>_xlfn.STDEV.S(K27:K39)</f>
        <v>34.764307542461445</v>
      </c>
      <c r="L42" s="9">
        <f>_xlfn.STDEV.S(L27:L39)</f>
        <v>32.030056413388529</v>
      </c>
      <c r="Q42" s="11"/>
      <c r="R42" s="11"/>
      <c r="S42" s="12"/>
      <c r="T42" s="9">
        <f>_xlfn.STDEV.S(T27:T39)</f>
        <v>20.074067536088148</v>
      </c>
      <c r="U42" s="9">
        <f>_xlfn.STDEV.S(U27:U39)</f>
        <v>20.064352935570518</v>
      </c>
      <c r="Z42" s="11"/>
      <c r="AA42" s="11"/>
      <c r="AB42" s="12"/>
      <c r="AC42" s="9">
        <f>_xlfn.STDEV.S(AC27:AC39)</f>
        <v>1692.5122754780114</v>
      </c>
      <c r="AD42" s="9">
        <f>_xlfn.STDEV.S(AD27:AD39)</f>
        <v>1692.2495081724339</v>
      </c>
      <c r="AI42" s="11"/>
      <c r="AJ42" s="11"/>
      <c r="AK42" s="12"/>
      <c r="AL42" s="9">
        <f>_xlfn.STDEV.S(AL27:AL39)</f>
        <v>1693.6171786097225</v>
      </c>
      <c r="AM42" s="9">
        <f>_xlfn.STDEV.S(AM27:AM39)</f>
        <v>1619.1219132594022</v>
      </c>
      <c r="AR42" s="11"/>
      <c r="AS42" s="11"/>
      <c r="AT42" s="12"/>
      <c r="AU42" s="9">
        <f>_xlfn.STDEV.S(AU27:AU39)</f>
        <v>16.164446438255165</v>
      </c>
      <c r="AV42" s="9">
        <f>_xlfn.STDEV.S(AV27:AV39)</f>
        <v>14.895070751589472</v>
      </c>
      <c r="BA42" s="11"/>
      <c r="BB42" s="11"/>
      <c r="BC42" s="12"/>
      <c r="BD42" s="9">
        <f>_xlfn.STDEV.S(BD27:BD39)</f>
        <v>16.154131802407395</v>
      </c>
      <c r="BE42" s="9">
        <f>_xlfn.STDEV.S(BE27:BE39)</f>
        <v>14.888690445559854</v>
      </c>
      <c r="BJ42" s="11"/>
      <c r="BK42" s="11"/>
      <c r="BL42" s="12"/>
      <c r="BM42" s="9">
        <f>_xlfn.STDEV.S(BM27:BM39)</f>
        <v>5.1280718457167414</v>
      </c>
      <c r="BN42" s="9">
        <f>_xlfn.STDEV.S(BN27:BN39)</f>
        <v>4.8346085578887026</v>
      </c>
      <c r="BS42" s="11"/>
      <c r="BT42" s="11"/>
      <c r="BU42" s="12"/>
      <c r="BV42" s="9">
        <f>_xlfn.STDEV.S(BV27:BV39)</f>
        <v>0.18518954940840854</v>
      </c>
      <c r="BW42" s="9">
        <f>_xlfn.STDEV.S(BW27:BW39)</f>
        <v>0.22667201699451137</v>
      </c>
      <c r="CB42" s="11"/>
      <c r="CC42" s="11"/>
      <c r="CD42" s="12"/>
    </row>
    <row r="43" spans="1:82" ht="15" x14ac:dyDescent="0.25">
      <c r="A43" s="31"/>
      <c r="H43" s="6"/>
      <c r="I43" s="6"/>
      <c r="J43" s="2"/>
      <c r="Q43" s="6"/>
      <c r="R43" s="6"/>
      <c r="S43" s="2"/>
      <c r="Z43" s="6"/>
      <c r="AA43" s="6"/>
      <c r="AB43" s="2"/>
      <c r="AI43" s="6"/>
      <c r="AJ43" s="6"/>
      <c r="AK43" s="2"/>
      <c r="AR43" s="6"/>
      <c r="AS43" s="6"/>
      <c r="AT43" s="2"/>
      <c r="BA43" s="6"/>
      <c r="BB43" s="6"/>
      <c r="BC43" s="2"/>
      <c r="BJ43" s="6"/>
      <c r="BK43" s="6"/>
      <c r="BL43" s="2"/>
      <c r="BS43" s="6"/>
      <c r="BT43" s="6"/>
      <c r="BU43" s="2"/>
      <c r="CB43" s="6"/>
      <c r="CC43" s="6"/>
      <c r="CD43" s="2"/>
    </row>
    <row r="44" spans="1:82" s="1" customFormat="1" ht="15" x14ac:dyDescent="0.25">
      <c r="A44" s="31"/>
      <c r="B44" s="32" t="s">
        <v>25</v>
      </c>
      <c r="C44" s="32"/>
      <c r="D44" s="32"/>
      <c r="E44" s="32"/>
      <c r="F44" s="32"/>
      <c r="G44" s="32"/>
      <c r="H44" s="32"/>
      <c r="I44" s="32"/>
      <c r="J44" s="32"/>
      <c r="K44" s="32"/>
      <c r="S44" s="2"/>
      <c r="CD44" s="2"/>
    </row>
    <row r="45" spans="1:82" s="1" customFormat="1" ht="21" customHeight="1" x14ac:dyDescent="0.25">
      <c r="A45" s="31"/>
      <c r="B45" s="32"/>
      <c r="C45" s="32"/>
      <c r="D45" s="32"/>
      <c r="E45" s="32"/>
      <c r="F45" s="32"/>
      <c r="G45" s="32"/>
      <c r="H45" s="32"/>
      <c r="I45" s="32"/>
      <c r="J45" s="32"/>
      <c r="K45" s="32"/>
      <c r="S45" s="2"/>
      <c r="CD45" s="2"/>
    </row>
    <row r="46" spans="1:82" s="10" customFormat="1" ht="18.75" x14ac:dyDescent="0.3">
      <c r="A46" s="31"/>
      <c r="B46" s="8" t="s">
        <v>1</v>
      </c>
      <c r="C46" s="9"/>
      <c r="H46" s="11"/>
      <c r="I46" s="11"/>
      <c r="J46" s="12"/>
      <c r="K46" s="8" t="s">
        <v>2</v>
      </c>
      <c r="L46" s="9"/>
      <c r="Q46" s="11"/>
      <c r="R46" s="11"/>
      <c r="S46" s="12"/>
      <c r="T46" s="8" t="s">
        <v>3</v>
      </c>
      <c r="U46" s="9"/>
      <c r="Z46" s="11"/>
      <c r="AA46" s="11"/>
      <c r="AB46" s="12"/>
      <c r="AC46" s="8" t="s">
        <v>4</v>
      </c>
      <c r="AD46" s="9"/>
      <c r="AI46" s="11"/>
      <c r="AJ46" s="11"/>
      <c r="AK46" s="12"/>
      <c r="AL46" s="8" t="s">
        <v>5</v>
      </c>
      <c r="AM46" s="9"/>
      <c r="AR46" s="11"/>
      <c r="AS46" s="11"/>
      <c r="AT46" s="12"/>
      <c r="AU46" s="8" t="s">
        <v>6</v>
      </c>
      <c r="AV46" s="9"/>
      <c r="BA46" s="11"/>
      <c r="BB46" s="11"/>
      <c r="BC46" s="12"/>
      <c r="BD46" s="8" t="s">
        <v>7</v>
      </c>
      <c r="BE46" s="9"/>
      <c r="BJ46" s="11"/>
      <c r="BK46" s="11"/>
      <c r="BL46" s="12"/>
      <c r="BM46" s="8" t="s">
        <v>8</v>
      </c>
      <c r="BN46" s="9"/>
      <c r="BS46" s="11"/>
      <c r="BT46" s="11"/>
      <c r="BU46" s="12"/>
      <c r="BV46" s="13" t="s">
        <v>9</v>
      </c>
      <c r="BW46" s="9"/>
      <c r="CB46" s="11"/>
      <c r="CC46" s="11"/>
      <c r="CD46" s="12"/>
    </row>
    <row r="47" spans="1:82" s="10" customFormat="1" ht="18.75" x14ac:dyDescent="0.3">
      <c r="A47" s="31"/>
      <c r="B47" s="9" t="s">
        <v>10</v>
      </c>
      <c r="C47" s="9" t="s">
        <v>11</v>
      </c>
      <c r="H47" s="11"/>
      <c r="I47" s="11"/>
      <c r="J47" s="12"/>
      <c r="K47" s="9" t="s">
        <v>10</v>
      </c>
      <c r="L47" s="9" t="s">
        <v>11</v>
      </c>
      <c r="Q47" s="11"/>
      <c r="R47" s="11"/>
      <c r="S47" s="12"/>
      <c r="T47" s="9" t="s">
        <v>10</v>
      </c>
      <c r="U47" s="9" t="s">
        <v>11</v>
      </c>
      <c r="Z47" s="11"/>
      <c r="AA47" s="11"/>
      <c r="AB47" s="12"/>
      <c r="AC47" s="9" t="s">
        <v>10</v>
      </c>
      <c r="AD47" s="9" t="s">
        <v>11</v>
      </c>
      <c r="AI47" s="11"/>
      <c r="AJ47" s="11"/>
      <c r="AK47" s="12"/>
      <c r="AL47" s="9" t="s">
        <v>10</v>
      </c>
      <c r="AM47" s="9" t="s">
        <v>11</v>
      </c>
      <c r="AR47" s="11"/>
      <c r="AS47" s="11"/>
      <c r="AT47" s="12"/>
      <c r="AU47" s="9" t="s">
        <v>10</v>
      </c>
      <c r="AV47" s="9" t="s">
        <v>11</v>
      </c>
      <c r="BA47" s="11"/>
      <c r="BB47" s="11"/>
      <c r="BC47" s="12"/>
      <c r="BD47" s="9" t="s">
        <v>10</v>
      </c>
      <c r="BE47" s="9" t="s">
        <v>11</v>
      </c>
      <c r="BJ47" s="11"/>
      <c r="BK47" s="11"/>
      <c r="BL47" s="12"/>
      <c r="BM47" s="9" t="s">
        <v>10</v>
      </c>
      <c r="BN47" s="9" t="s">
        <v>11</v>
      </c>
      <c r="BS47" s="11"/>
      <c r="BT47" s="11"/>
      <c r="BU47" s="12"/>
      <c r="BV47" s="9" t="s">
        <v>10</v>
      </c>
      <c r="BW47" s="9" t="s">
        <v>11</v>
      </c>
      <c r="CB47" s="11"/>
      <c r="CC47" s="11"/>
      <c r="CD47" s="12"/>
    </row>
    <row r="48" spans="1:82" s="10" customFormat="1" ht="18.75" x14ac:dyDescent="0.3">
      <c r="A48" s="31"/>
      <c r="B48" s="9" t="s">
        <v>12</v>
      </c>
      <c r="C48" s="9" t="s">
        <v>12</v>
      </c>
      <c r="H48" s="11" t="s">
        <v>13</v>
      </c>
      <c r="I48" s="11" t="s">
        <v>14</v>
      </c>
      <c r="J48" s="12"/>
      <c r="K48" s="9" t="s">
        <v>12</v>
      </c>
      <c r="L48" s="9" t="s">
        <v>12</v>
      </c>
      <c r="Q48" s="11" t="s">
        <v>13</v>
      </c>
      <c r="R48" s="11" t="s">
        <v>14</v>
      </c>
      <c r="S48" s="12"/>
      <c r="T48" s="9" t="s">
        <v>12</v>
      </c>
      <c r="U48" s="9" t="s">
        <v>12</v>
      </c>
      <c r="Z48" s="11" t="s">
        <v>13</v>
      </c>
      <c r="AA48" s="11" t="s">
        <v>14</v>
      </c>
      <c r="AB48" s="12"/>
      <c r="AC48" s="9" t="s">
        <v>12</v>
      </c>
      <c r="AD48" s="9" t="s">
        <v>12</v>
      </c>
      <c r="AI48" s="11" t="s">
        <v>13</v>
      </c>
      <c r="AJ48" s="11" t="s">
        <v>14</v>
      </c>
      <c r="AK48" s="12"/>
      <c r="AL48" s="9" t="s">
        <v>12</v>
      </c>
      <c r="AM48" s="9" t="s">
        <v>12</v>
      </c>
      <c r="AR48" s="11" t="s">
        <v>13</v>
      </c>
      <c r="AS48" s="11" t="s">
        <v>14</v>
      </c>
      <c r="AT48" s="12"/>
      <c r="AU48" s="9" t="s">
        <v>12</v>
      </c>
      <c r="AV48" s="9" t="s">
        <v>12</v>
      </c>
      <c r="BA48" s="11" t="s">
        <v>13</v>
      </c>
      <c r="BB48" s="11" t="s">
        <v>14</v>
      </c>
      <c r="BC48" s="12"/>
      <c r="BD48" s="9" t="s">
        <v>12</v>
      </c>
      <c r="BE48" s="9" t="s">
        <v>12</v>
      </c>
      <c r="BJ48" s="11" t="s">
        <v>13</v>
      </c>
      <c r="BK48" s="11" t="s">
        <v>14</v>
      </c>
      <c r="BL48" s="12"/>
      <c r="BM48" s="9" t="s">
        <v>12</v>
      </c>
      <c r="BN48" s="9" t="s">
        <v>12</v>
      </c>
      <c r="BS48" s="11" t="s">
        <v>13</v>
      </c>
      <c r="BT48" s="11" t="s">
        <v>14</v>
      </c>
      <c r="BU48" s="12"/>
      <c r="BV48" s="9" t="s">
        <v>12</v>
      </c>
      <c r="BW48" s="9" t="s">
        <v>12</v>
      </c>
      <c r="CB48" s="11" t="s">
        <v>13</v>
      </c>
      <c r="CC48" s="11" t="s">
        <v>14</v>
      </c>
      <c r="CD48" s="12"/>
    </row>
    <row r="49" spans="1:82" s="10" customFormat="1" ht="18.75" x14ac:dyDescent="0.3">
      <c r="A49" s="31"/>
      <c r="B49" s="14">
        <v>86.829657999999995</v>
      </c>
      <c r="C49" s="10">
        <v>75.932775000000007</v>
      </c>
      <c r="F49" s="9"/>
      <c r="H49" s="11">
        <f>AVERAGE(B49,C49)</f>
        <v>81.381216499999994</v>
      </c>
      <c r="I49" s="11">
        <f>B49-C49</f>
        <v>10.896882999999988</v>
      </c>
      <c r="J49" s="12"/>
      <c r="K49" s="10">
        <v>90.442905999999994</v>
      </c>
      <c r="L49" s="10">
        <v>67.472719999999995</v>
      </c>
      <c r="O49" s="9"/>
      <c r="Q49" s="11">
        <f>AVERAGE(K49,L49)</f>
        <v>78.957812999999987</v>
      </c>
      <c r="R49" s="11">
        <f>K49-L49</f>
        <v>22.970185999999998</v>
      </c>
      <c r="S49" s="12"/>
      <c r="T49" s="10">
        <v>43.408360000000002</v>
      </c>
      <c r="U49" s="10">
        <v>42.765273000000001</v>
      </c>
      <c r="X49" s="9"/>
      <c r="Z49" s="11">
        <f>AVERAGE(T49,U49)</f>
        <v>43.086816499999998</v>
      </c>
      <c r="AA49" s="11">
        <f>T49-U49</f>
        <v>0.6430870000000013</v>
      </c>
      <c r="AB49" s="12"/>
      <c r="AC49" s="10">
        <v>2225.0262670000002</v>
      </c>
      <c r="AD49" s="10">
        <v>1618.275873</v>
      </c>
      <c r="AG49" s="9"/>
      <c r="AI49" s="11">
        <f>AVERAGE(AC49,AD49)</f>
        <v>1921.6510700000001</v>
      </c>
      <c r="AJ49" s="11">
        <f>AC49-AD49</f>
        <v>606.75039400000014</v>
      </c>
      <c r="AK49" s="12"/>
      <c r="AL49" s="10">
        <v>2866.633358</v>
      </c>
      <c r="AM49" s="10">
        <v>1634.618056</v>
      </c>
      <c r="AP49" s="9"/>
      <c r="AR49" s="11">
        <f>AVERAGE(AL49,AM49)</f>
        <v>2250.6257070000001</v>
      </c>
      <c r="AS49" s="11">
        <f>AL49-AM49</f>
        <v>1232.015302</v>
      </c>
      <c r="AT49" s="12"/>
      <c r="AU49" s="10">
        <v>43.673518000000001</v>
      </c>
      <c r="AV49" s="10">
        <v>49.728458000000003</v>
      </c>
      <c r="AY49" s="9"/>
      <c r="BA49" s="11">
        <f>AVERAGE(AU49,AV49)</f>
        <v>46.700988000000002</v>
      </c>
      <c r="BB49" s="11">
        <f>AU49-AV49</f>
        <v>-6.054940000000002</v>
      </c>
      <c r="BC49" s="12"/>
      <c r="BD49" s="10">
        <v>56.267184999999998</v>
      </c>
      <c r="BE49" s="10">
        <v>50.230642000000003</v>
      </c>
      <c r="BH49" s="9"/>
      <c r="BJ49" s="11">
        <f>AVERAGE(BD49,BE49)</f>
        <v>53.2489135</v>
      </c>
      <c r="BK49" s="11">
        <f>BD49-BE49</f>
        <v>6.0365429999999947</v>
      </c>
      <c r="BL49" s="12"/>
      <c r="BM49" s="10">
        <v>0.77618100000000001</v>
      </c>
      <c r="BN49" s="10">
        <v>0.99000200000000005</v>
      </c>
      <c r="BQ49" s="9"/>
      <c r="BS49" s="11">
        <f>AVERAGE(BM49,BN49)</f>
        <v>0.88309150000000003</v>
      </c>
      <c r="BT49" s="11">
        <f>BM49-BN49</f>
        <v>-0.21382100000000004</v>
      </c>
      <c r="BU49" s="12"/>
      <c r="BV49" s="10">
        <v>1.706844</v>
      </c>
      <c r="BW49" s="10">
        <v>1.9353659999999999</v>
      </c>
      <c r="BZ49" s="9"/>
      <c r="CB49" s="11">
        <f>AVERAGE(BV49,BW49)</f>
        <v>1.821105</v>
      </c>
      <c r="CC49" s="11">
        <f>BV49-BW49</f>
        <v>-0.22852199999999989</v>
      </c>
      <c r="CD49" s="12"/>
    </row>
    <row r="50" spans="1:82" s="10" customFormat="1" ht="18.75" x14ac:dyDescent="0.3">
      <c r="A50" s="31"/>
      <c r="B50" s="14">
        <v>61.121262000000002</v>
      </c>
      <c r="C50" s="10">
        <v>60.840446999999998</v>
      </c>
      <c r="F50" s="9"/>
      <c r="H50" s="11">
        <f t="shared" ref="H50:H61" si="36">AVERAGE(B50,C50)</f>
        <v>60.9808545</v>
      </c>
      <c r="I50" s="11">
        <f t="shared" ref="I50:I61" si="37">B50-C50</f>
        <v>0.28081500000000403</v>
      </c>
      <c r="J50" s="12"/>
      <c r="K50" s="10">
        <v>27.846772000000001</v>
      </c>
      <c r="L50" s="10">
        <v>28.104624999999999</v>
      </c>
      <c r="O50" s="9"/>
      <c r="Q50" s="11">
        <f t="shared" ref="Q50:Q61" si="38">AVERAGE(K50,L50)</f>
        <v>27.9756985</v>
      </c>
      <c r="R50" s="11">
        <f t="shared" ref="R50:R61" si="39">K50-L50</f>
        <v>-0.25785299999999722</v>
      </c>
      <c r="S50" s="12"/>
      <c r="T50" s="10">
        <v>6.9705089999999998</v>
      </c>
      <c r="U50" s="10">
        <v>7.2580650000000002</v>
      </c>
      <c r="X50" s="9"/>
      <c r="Z50" s="11">
        <f t="shared" ref="Z50:Z61" si="40">AVERAGE(T50,U50)</f>
        <v>7.114287</v>
      </c>
      <c r="AA50" s="11">
        <f t="shared" ref="AA50:AA61" si="41">T50-U50</f>
        <v>-0.28755600000000037</v>
      </c>
      <c r="AB50" s="12"/>
      <c r="AC50" s="10">
        <v>2809.761759</v>
      </c>
      <c r="AD50" s="10">
        <v>2987.6634490000001</v>
      </c>
      <c r="AG50" s="9"/>
      <c r="AI50" s="11">
        <f t="shared" ref="AI50:AI61" si="42">AVERAGE(AC50,AD50)</f>
        <v>2898.7126040000003</v>
      </c>
      <c r="AJ50" s="11">
        <f t="shared" ref="AJ50:AJ61" si="43">AC50-AD50</f>
        <v>-177.90169000000014</v>
      </c>
      <c r="AK50" s="12"/>
      <c r="AL50" s="10">
        <v>142.87056000000001</v>
      </c>
      <c r="AM50" s="10">
        <v>157.81714299999999</v>
      </c>
      <c r="AP50" s="9"/>
      <c r="AR50" s="11">
        <f t="shared" ref="AR50:AR61" si="44">AVERAGE(AL50,AM50)</f>
        <v>150.3438515</v>
      </c>
      <c r="AS50" s="11">
        <f t="shared" ref="AS50:AS61" si="45">AL50-AM50</f>
        <v>-14.946582999999976</v>
      </c>
      <c r="AT50" s="12"/>
      <c r="AU50" s="10">
        <v>95.151067999999995</v>
      </c>
      <c r="AV50" s="10">
        <v>94.971806999999998</v>
      </c>
      <c r="AY50" s="9"/>
      <c r="BA50" s="11">
        <f t="shared" ref="BA50:BA61" si="46">AVERAGE(AU50,AV50)</f>
        <v>95.061437499999997</v>
      </c>
      <c r="BB50" s="11">
        <f t="shared" ref="BB50:BB61" si="47">AU50-AV50</f>
        <v>0.17926099999999678</v>
      </c>
      <c r="BC50" s="12"/>
      <c r="BD50" s="10">
        <v>4.8382350000000001</v>
      </c>
      <c r="BE50" s="10">
        <v>5.0166890000000004</v>
      </c>
      <c r="BH50" s="9"/>
      <c r="BJ50" s="11">
        <f t="shared" ref="BJ50:BJ61" si="48">AVERAGE(BD50,BE50)</f>
        <v>4.9274620000000002</v>
      </c>
      <c r="BK50" s="11">
        <f t="shared" ref="BK50:BK61" si="49">BD50-BE50</f>
        <v>-0.17845400000000033</v>
      </c>
      <c r="BL50" s="12"/>
      <c r="BM50" s="10">
        <v>19.666485000000002</v>
      </c>
      <c r="BN50" s="10">
        <v>18.931172</v>
      </c>
      <c r="BQ50" s="9"/>
      <c r="BS50" s="11">
        <f t="shared" ref="BS50:BS61" si="50">AVERAGE(BM50,BN50)</f>
        <v>19.298828499999999</v>
      </c>
      <c r="BT50" s="11">
        <f t="shared" ref="BT50:BT61" si="51">BM50-BN50</f>
        <v>0.73531300000000144</v>
      </c>
      <c r="BU50" s="12"/>
      <c r="BV50" s="10">
        <v>1.151632</v>
      </c>
      <c r="BW50" s="10">
        <v>1.137186</v>
      </c>
      <c r="BZ50" s="9"/>
      <c r="CB50" s="11">
        <f t="shared" ref="CB50:CB61" si="52">AVERAGE(BV50,BW50)</f>
        <v>1.144409</v>
      </c>
      <c r="CC50" s="11">
        <f t="shared" ref="CC50:CC61" si="53">BV50-BW50</f>
        <v>1.4445999999999959E-2</v>
      </c>
      <c r="CD50" s="12"/>
    </row>
    <row r="51" spans="1:82" s="10" customFormat="1" ht="18.75" x14ac:dyDescent="0.3">
      <c r="A51" s="31"/>
      <c r="B51" s="14">
        <v>26.761554</v>
      </c>
      <c r="C51" s="10">
        <v>26.645059</v>
      </c>
      <c r="E51" s="10" t="s">
        <v>15</v>
      </c>
      <c r="F51" s="9">
        <f>AVERAGE(I49:I61)</f>
        <v>0.57186538461538639</v>
      </c>
      <c r="H51" s="11">
        <f t="shared" si="36"/>
        <v>26.7033065</v>
      </c>
      <c r="I51" s="11">
        <f t="shared" si="37"/>
        <v>0.11649500000000046</v>
      </c>
      <c r="J51" s="12"/>
      <c r="K51" s="10">
        <v>13.292146000000001</v>
      </c>
      <c r="L51" s="10">
        <v>13.127331</v>
      </c>
      <c r="N51" s="10" t="s">
        <v>15</v>
      </c>
      <c r="O51" s="9">
        <f>AVERAGE(R49:R57)</f>
        <v>-0.2878151111111088</v>
      </c>
      <c r="Q51" s="11">
        <f t="shared" si="38"/>
        <v>13.2097385</v>
      </c>
      <c r="R51" s="11">
        <f t="shared" si="39"/>
        <v>0.16481500000000082</v>
      </c>
      <c r="S51" s="12"/>
      <c r="T51" s="10">
        <v>0</v>
      </c>
      <c r="U51" s="10">
        <v>0</v>
      </c>
      <c r="W51" s="10" t="s">
        <v>15</v>
      </c>
      <c r="X51" s="9">
        <f>AVERAGE(AA49:AA64)</f>
        <v>-0.19788438461538441</v>
      </c>
      <c r="Z51" s="11">
        <f t="shared" si="40"/>
        <v>0</v>
      </c>
      <c r="AA51" s="11">
        <f t="shared" si="41"/>
        <v>0</v>
      </c>
      <c r="AB51" s="12"/>
      <c r="AC51" s="10">
        <v>196.54967300000001</v>
      </c>
      <c r="AD51" s="10">
        <v>195.66381999999999</v>
      </c>
      <c r="AF51" s="10" t="s">
        <v>15</v>
      </c>
      <c r="AG51" s="9">
        <f>AVERAGE(AJ49:AJ64)</f>
        <v>-3.3251324615384545</v>
      </c>
      <c r="AI51" s="11">
        <f t="shared" si="42"/>
        <v>196.10674649999999</v>
      </c>
      <c r="AJ51" s="11">
        <f t="shared" si="43"/>
        <v>0.88585300000002576</v>
      </c>
      <c r="AK51" s="12"/>
      <c r="AL51" s="10">
        <v>82.129733000000002</v>
      </c>
      <c r="AM51" s="10">
        <v>78.700969000000001</v>
      </c>
      <c r="AO51" s="10" t="s">
        <v>15</v>
      </c>
      <c r="AP51" s="9">
        <f>AVERAGE(AS49:AS64)</f>
        <v>-77.858838999999989</v>
      </c>
      <c r="AR51" s="11">
        <f t="shared" si="44"/>
        <v>80.415351000000001</v>
      </c>
      <c r="AS51" s="11">
        <f t="shared" si="45"/>
        <v>3.428764000000001</v>
      </c>
      <c r="AT51" s="12"/>
      <c r="AU51" s="10">
        <v>70.506005999999999</v>
      </c>
      <c r="AV51" s="10">
        <v>71.291551999999996</v>
      </c>
      <c r="AX51" s="10" t="s">
        <v>15</v>
      </c>
      <c r="AY51" s="9">
        <f>AVERAGE(BB49:BB64)</f>
        <v>3.5744711538461518</v>
      </c>
      <c r="BA51" s="11">
        <f t="shared" si="46"/>
        <v>70.89877899999999</v>
      </c>
      <c r="BB51" s="11">
        <f t="shared" si="47"/>
        <v>-0.78554599999999652</v>
      </c>
      <c r="BC51" s="12"/>
      <c r="BD51" s="10">
        <v>29.461455000000001</v>
      </c>
      <c r="BE51" s="10">
        <v>28.675277000000001</v>
      </c>
      <c r="BG51" s="10" t="s">
        <v>15</v>
      </c>
      <c r="BH51" s="9">
        <f>AVERAGE(BK49:BK64)</f>
        <v>-3.5820626923076926</v>
      </c>
      <c r="BJ51" s="11">
        <f t="shared" si="48"/>
        <v>29.068366000000001</v>
      </c>
      <c r="BK51" s="11">
        <f t="shared" si="49"/>
        <v>0.7861779999999996</v>
      </c>
      <c r="BL51" s="12"/>
      <c r="BM51" s="10">
        <v>2.3931610000000001</v>
      </c>
      <c r="BN51" s="10">
        <v>2.4861680000000002</v>
      </c>
      <c r="BP51" s="10" t="s">
        <v>15</v>
      </c>
      <c r="BQ51" s="9">
        <f>AVERAGE(BT49:BT64)</f>
        <v>0.4270012307692308</v>
      </c>
      <c r="BS51" s="11">
        <f t="shared" si="50"/>
        <v>2.4396645000000001</v>
      </c>
      <c r="BT51" s="11">
        <f t="shared" si="51"/>
        <v>-9.3007000000000062E-2</v>
      </c>
      <c r="BU51" s="12"/>
      <c r="BV51" s="10">
        <v>1.719913</v>
      </c>
      <c r="BW51" s="10">
        <v>1.7130570000000001</v>
      </c>
      <c r="BY51" s="10" t="s">
        <v>15</v>
      </c>
      <c r="BZ51" s="9">
        <f>AVERAGE(CC49:CC64)</f>
        <v>5.2863923076923086E-2</v>
      </c>
      <c r="CB51" s="11">
        <f t="shared" si="52"/>
        <v>1.716485</v>
      </c>
      <c r="CC51" s="11">
        <f t="shared" si="53"/>
        <v>6.8559999999999732E-3</v>
      </c>
      <c r="CD51" s="12"/>
    </row>
    <row r="52" spans="1:82" s="10" customFormat="1" ht="18.75" x14ac:dyDescent="0.3">
      <c r="A52" s="31"/>
      <c r="B52" s="14">
        <v>128.18605600000001</v>
      </c>
      <c r="C52" s="10">
        <v>128.15521899999999</v>
      </c>
      <c r="E52" s="10" t="s">
        <v>16</v>
      </c>
      <c r="F52" s="9">
        <f>STDEV(I49:I61)</f>
        <v>3.1812225288750859</v>
      </c>
      <c r="H52" s="11">
        <f t="shared" si="36"/>
        <v>128.1706375</v>
      </c>
      <c r="I52" s="11">
        <f t="shared" si="37"/>
        <v>3.0837000000019543E-2</v>
      </c>
      <c r="J52" s="12"/>
      <c r="K52" s="10">
        <v>126.76458700000001</v>
      </c>
      <c r="L52" s="10">
        <v>127.26584699999999</v>
      </c>
      <c r="N52" s="10" t="s">
        <v>16</v>
      </c>
      <c r="O52" s="9">
        <f>STDEV(R49:R64)</f>
        <v>11.930145892108001</v>
      </c>
      <c r="Q52" s="11">
        <f t="shared" si="38"/>
        <v>127.01521700000001</v>
      </c>
      <c r="R52" s="11">
        <f t="shared" si="39"/>
        <v>-0.50125999999998783</v>
      </c>
      <c r="S52" s="12"/>
      <c r="T52" s="10">
        <v>59.530791999999998</v>
      </c>
      <c r="U52" s="10">
        <v>60.588234999999997</v>
      </c>
      <c r="W52" s="10" t="s">
        <v>16</v>
      </c>
      <c r="X52" s="9">
        <f>STDEV(AA49:AA64)</f>
        <v>0.70193290724880286</v>
      </c>
      <c r="Z52" s="11">
        <f t="shared" si="40"/>
        <v>60.059513499999994</v>
      </c>
      <c r="AA52" s="11">
        <f t="shared" si="41"/>
        <v>-1.0574429999999992</v>
      </c>
      <c r="AB52" s="12"/>
      <c r="AC52" s="10">
        <v>6483.6353909999998</v>
      </c>
      <c r="AD52" s="10">
        <v>6484.5329400000001</v>
      </c>
      <c r="AF52" s="10" t="s">
        <v>16</v>
      </c>
      <c r="AG52" s="9">
        <f>STDEV(AJ49:AJ64)</f>
        <v>262.03752253898472</v>
      </c>
      <c r="AI52" s="11">
        <f t="shared" si="42"/>
        <v>6484.0841655000004</v>
      </c>
      <c r="AJ52" s="11">
        <f t="shared" si="43"/>
        <v>-0.89754900000025373</v>
      </c>
      <c r="AK52" s="12"/>
      <c r="AL52" s="10">
        <v>5929.9826739999999</v>
      </c>
      <c r="AM52" s="10">
        <v>5965.0209869999999</v>
      </c>
      <c r="AO52" s="10" t="s">
        <v>16</v>
      </c>
      <c r="AP52" s="9">
        <f>STDEV(AS49:AS64)</f>
        <v>745.47979036265804</v>
      </c>
      <c r="AR52" s="11">
        <f t="shared" si="44"/>
        <v>5947.5018304999994</v>
      </c>
      <c r="AS52" s="11">
        <f t="shared" si="45"/>
        <v>-35.038313000000016</v>
      </c>
      <c r="AT52" s="12"/>
      <c r="AU52" s="10">
        <v>52.204518</v>
      </c>
      <c r="AV52" s="10">
        <v>52.060335000000002</v>
      </c>
      <c r="AX52" s="10" t="s">
        <v>16</v>
      </c>
      <c r="AY52" s="9">
        <f>STDEV(BB49:BB64)</f>
        <v>14.576321387759856</v>
      </c>
      <c r="BA52" s="11">
        <f t="shared" si="46"/>
        <v>52.132426500000001</v>
      </c>
      <c r="BB52" s="11">
        <f t="shared" si="47"/>
        <v>0.14418299999999817</v>
      </c>
      <c r="BC52" s="12"/>
      <c r="BD52" s="10">
        <v>47.746653000000002</v>
      </c>
      <c r="BE52" s="10">
        <v>47.889493000000002</v>
      </c>
      <c r="BG52" s="10" t="s">
        <v>16</v>
      </c>
      <c r="BH52" s="9">
        <f>STDEV(BK49:BK64)</f>
        <v>14.587888004684567</v>
      </c>
      <c r="BJ52" s="11">
        <f t="shared" si="48"/>
        <v>47.818072999999998</v>
      </c>
      <c r="BK52" s="11">
        <f t="shared" si="49"/>
        <v>-0.14283999999999963</v>
      </c>
      <c r="BL52" s="12"/>
      <c r="BM52" s="10">
        <v>1.0933649999999999</v>
      </c>
      <c r="BN52" s="10">
        <v>1.0870930000000001</v>
      </c>
      <c r="BP52" s="10" t="s">
        <v>16</v>
      </c>
      <c r="BQ52" s="9">
        <f>STDEV(BT49:BT64)</f>
        <v>1.1124859573086869</v>
      </c>
      <c r="BS52" s="11">
        <f t="shared" si="50"/>
        <v>1.0902289999999999</v>
      </c>
      <c r="BT52" s="11">
        <f t="shared" si="51"/>
        <v>6.2719999999998333E-3</v>
      </c>
      <c r="BU52" s="12"/>
      <c r="BV52" s="10">
        <v>1.5852900000000001</v>
      </c>
      <c r="BW52" s="10">
        <v>1.5795440000000001</v>
      </c>
      <c r="BY52" s="10" t="s">
        <v>16</v>
      </c>
      <c r="BZ52" s="9">
        <f>STDEV(CC49:CC64)</f>
        <v>0.21206259116569873</v>
      </c>
      <c r="CB52" s="11">
        <f t="shared" si="52"/>
        <v>1.582417</v>
      </c>
      <c r="CC52" s="11">
        <f t="shared" si="53"/>
        <v>5.7460000000000289E-3</v>
      </c>
      <c r="CD52" s="12"/>
    </row>
    <row r="53" spans="1:82" s="10" customFormat="1" ht="18.75" x14ac:dyDescent="0.3">
      <c r="A53" s="31"/>
      <c r="B53" s="14">
        <v>66.794669999999996</v>
      </c>
      <c r="C53" s="10">
        <v>66.783096</v>
      </c>
      <c r="H53" s="11">
        <f t="shared" si="36"/>
        <v>66.788882999999998</v>
      </c>
      <c r="I53" s="11">
        <f t="shared" si="37"/>
        <v>1.1573999999995976E-2</v>
      </c>
      <c r="J53" s="12"/>
      <c r="K53" s="10">
        <v>37.652093000000001</v>
      </c>
      <c r="L53" s="10">
        <v>37.748995999999998</v>
      </c>
      <c r="Q53" s="11">
        <f t="shared" si="38"/>
        <v>37.700544499999999</v>
      </c>
      <c r="R53" s="11">
        <f t="shared" si="39"/>
        <v>-9.6902999999997519E-2</v>
      </c>
      <c r="S53" s="12"/>
      <c r="T53" s="10">
        <v>16.531165000000001</v>
      </c>
      <c r="U53" s="10">
        <v>16.802168000000002</v>
      </c>
      <c r="Z53" s="11">
        <f t="shared" si="40"/>
        <v>16.666666500000002</v>
      </c>
      <c r="AA53" s="11">
        <f t="shared" si="41"/>
        <v>-0.27100300000000033</v>
      </c>
      <c r="AB53" s="12"/>
      <c r="AC53" s="10">
        <v>1550.680574</v>
      </c>
      <c r="AD53" s="10">
        <v>1551.825345</v>
      </c>
      <c r="AI53" s="11">
        <f t="shared" si="42"/>
        <v>1551.2529595000001</v>
      </c>
      <c r="AJ53" s="11">
        <f t="shared" si="43"/>
        <v>-1.1447709999999915</v>
      </c>
      <c r="AK53" s="12"/>
      <c r="AL53" s="10">
        <v>353.58720799999998</v>
      </c>
      <c r="AM53" s="10">
        <v>350.18894299999999</v>
      </c>
      <c r="AR53" s="11">
        <f t="shared" si="44"/>
        <v>351.88807550000001</v>
      </c>
      <c r="AS53" s="11">
        <f t="shared" si="45"/>
        <v>3.3982649999999808</v>
      </c>
      <c r="AT53" s="12"/>
      <c r="AU53" s="10">
        <v>81.357042000000007</v>
      </c>
      <c r="AV53" s="10">
        <v>81.513435999999999</v>
      </c>
      <c r="BA53" s="11">
        <f t="shared" si="46"/>
        <v>81.435238999999996</v>
      </c>
      <c r="BB53" s="11">
        <f t="shared" si="47"/>
        <v>-0.15639399999999171</v>
      </c>
      <c r="BC53" s="12"/>
      <c r="BD53" s="10">
        <v>18.551086000000002</v>
      </c>
      <c r="BE53" s="10">
        <v>18.394534</v>
      </c>
      <c r="BJ53" s="11">
        <f t="shared" si="48"/>
        <v>18.472810000000003</v>
      </c>
      <c r="BK53" s="11">
        <f t="shared" si="49"/>
        <v>0.15655200000000136</v>
      </c>
      <c r="BL53" s="12"/>
      <c r="BM53" s="10">
        <v>4.3855680000000001</v>
      </c>
      <c r="BN53" s="10">
        <v>4.4313940000000001</v>
      </c>
      <c r="BS53" s="11">
        <f t="shared" si="50"/>
        <v>4.4084810000000001</v>
      </c>
      <c r="BT53" s="11">
        <f t="shared" si="51"/>
        <v>-4.5825999999999922E-2</v>
      </c>
      <c r="BU53" s="12"/>
      <c r="BV53" s="10">
        <v>1.6963859999999999</v>
      </c>
      <c r="BW53" s="10">
        <v>1.7127699999999999</v>
      </c>
      <c r="CB53" s="11">
        <f t="shared" si="52"/>
        <v>1.7045779999999999</v>
      </c>
      <c r="CC53" s="11">
        <f t="shared" si="53"/>
        <v>-1.6383999999999954E-2</v>
      </c>
      <c r="CD53" s="12"/>
    </row>
    <row r="54" spans="1:82" s="10" customFormat="1" ht="18.75" x14ac:dyDescent="0.3">
      <c r="A54" s="31"/>
      <c r="B54" s="14">
        <v>55.090412999999998</v>
      </c>
      <c r="C54" s="10">
        <v>55.002228000000002</v>
      </c>
      <c r="E54" s="10" t="s">
        <v>17</v>
      </c>
      <c r="F54" s="10">
        <f>F51-(1.96*F52)</f>
        <v>-5.6633307719797816</v>
      </c>
      <c r="H54" s="11">
        <f t="shared" si="36"/>
        <v>55.0463205</v>
      </c>
      <c r="I54" s="11">
        <f t="shared" si="37"/>
        <v>8.8184999999995739E-2</v>
      </c>
      <c r="J54" s="12"/>
      <c r="K54" s="10">
        <v>48.487344999999998</v>
      </c>
      <c r="L54" s="10">
        <v>35.105437000000002</v>
      </c>
      <c r="N54" s="10" t="s">
        <v>17</v>
      </c>
      <c r="O54" s="10">
        <f>O51-(1.96*O52)</f>
        <v>-23.670901059642791</v>
      </c>
      <c r="Q54" s="11">
        <f t="shared" si="38"/>
        <v>41.796391</v>
      </c>
      <c r="R54" s="11">
        <f t="shared" si="39"/>
        <v>13.381907999999996</v>
      </c>
      <c r="S54" s="12"/>
      <c r="T54" s="10">
        <v>12.010444</v>
      </c>
      <c r="U54" s="10">
        <v>11.345646</v>
      </c>
      <c r="W54" s="10" t="s">
        <v>17</v>
      </c>
      <c r="X54" s="10">
        <f>X51-(1.96*X52)</f>
        <v>-1.573672882823038</v>
      </c>
      <c r="Z54" s="11">
        <f t="shared" si="40"/>
        <v>11.678045000000001</v>
      </c>
      <c r="AA54" s="11">
        <f t="shared" si="41"/>
        <v>0.66479799999999933</v>
      </c>
      <c r="AB54" s="12"/>
      <c r="AC54" s="10">
        <v>1043.580134</v>
      </c>
      <c r="AD54" s="10">
        <v>731.45448199999998</v>
      </c>
      <c r="AF54" s="10" t="s">
        <v>17</v>
      </c>
      <c r="AG54" s="10">
        <f>AG51-(1.96*AG52)</f>
        <v>-516.91867663794858</v>
      </c>
      <c r="AI54" s="11">
        <f t="shared" si="42"/>
        <v>887.51730799999996</v>
      </c>
      <c r="AJ54" s="11">
        <f t="shared" si="43"/>
        <v>312.12565200000006</v>
      </c>
      <c r="AK54" s="12"/>
      <c r="AL54" s="10">
        <v>787.50351599999999</v>
      </c>
      <c r="AM54" s="10">
        <v>498.48503499999998</v>
      </c>
      <c r="AO54" s="10" t="s">
        <v>17</v>
      </c>
      <c r="AP54" s="24">
        <f>AP51-(1.96*AP52)</f>
        <v>-1538.9992281108098</v>
      </c>
      <c r="AR54" s="11">
        <f t="shared" si="44"/>
        <v>642.99427549999996</v>
      </c>
      <c r="AS54" s="11">
        <f t="shared" si="45"/>
        <v>289.01848100000001</v>
      </c>
      <c r="AT54" s="12"/>
      <c r="AU54" s="10">
        <v>56.905011999999999</v>
      </c>
      <c r="AV54" s="10">
        <v>59.412508000000003</v>
      </c>
      <c r="AX54" s="10" t="s">
        <v>17</v>
      </c>
      <c r="AY54" s="10">
        <f>AY51-(1.96*AY52)</f>
        <v>-24.995118766163166</v>
      </c>
      <c r="BA54" s="11">
        <f t="shared" si="46"/>
        <v>58.158760000000001</v>
      </c>
      <c r="BB54" s="11">
        <f t="shared" si="47"/>
        <v>-2.5074960000000033</v>
      </c>
      <c r="BC54" s="12"/>
      <c r="BD54" s="10">
        <v>42.941499999999998</v>
      </c>
      <c r="BE54" s="10">
        <v>40.489527000000002</v>
      </c>
      <c r="BG54" s="10" t="s">
        <v>17</v>
      </c>
      <c r="BH54" s="10">
        <f>BH51-(1.96*BH52)</f>
        <v>-32.174323181489441</v>
      </c>
      <c r="BJ54" s="11">
        <f t="shared" si="48"/>
        <v>41.7155135</v>
      </c>
      <c r="BK54" s="11">
        <f t="shared" si="49"/>
        <v>2.4519729999999953</v>
      </c>
      <c r="BL54" s="12"/>
      <c r="BM54" s="10">
        <v>1.325175</v>
      </c>
      <c r="BN54" s="10">
        <v>1.467355</v>
      </c>
      <c r="BP54" s="10" t="s">
        <v>17</v>
      </c>
      <c r="BQ54" s="10">
        <f>BQ51-(1.96*BQ52)</f>
        <v>-1.7534712455557957</v>
      </c>
      <c r="BS54" s="11">
        <f t="shared" si="50"/>
        <v>1.3962650000000001</v>
      </c>
      <c r="BT54" s="11">
        <f t="shared" si="51"/>
        <v>-0.14217999999999997</v>
      </c>
      <c r="BU54" s="12"/>
      <c r="BV54" s="10">
        <v>1.530052</v>
      </c>
      <c r="BW54" s="10">
        <v>1.6210180000000001</v>
      </c>
      <c r="BY54" s="10" t="s">
        <v>17</v>
      </c>
      <c r="BZ54" s="10">
        <f>BZ51-(1.96*BZ52)</f>
        <v>-0.36277875560784645</v>
      </c>
      <c r="CB54" s="11">
        <f t="shared" si="52"/>
        <v>1.5755349999999999</v>
      </c>
      <c r="CC54" s="11">
        <f t="shared" si="53"/>
        <v>-9.0966000000000102E-2</v>
      </c>
      <c r="CD54" s="12"/>
    </row>
    <row r="55" spans="1:82" s="10" customFormat="1" ht="18.75" x14ac:dyDescent="0.3">
      <c r="A55" s="31"/>
      <c r="B55" s="14">
        <v>43.709867000000003</v>
      </c>
      <c r="C55" s="10">
        <v>43.606935</v>
      </c>
      <c r="E55" s="10" t="s">
        <v>18</v>
      </c>
      <c r="F55" s="10">
        <f>F51+(1.96*F52)</f>
        <v>6.8070615412105546</v>
      </c>
      <c r="H55" s="11">
        <f t="shared" si="36"/>
        <v>43.658400999999998</v>
      </c>
      <c r="I55" s="11">
        <f t="shared" si="37"/>
        <v>0.10293200000000269</v>
      </c>
      <c r="J55" s="12"/>
      <c r="K55" s="10">
        <v>20.834672000000001</v>
      </c>
      <c r="L55" s="10">
        <v>20.581869999999999</v>
      </c>
      <c r="N55" s="10" t="s">
        <v>18</v>
      </c>
      <c r="O55" s="10">
        <f>O51+(1.96*O52)</f>
        <v>23.095270837420575</v>
      </c>
      <c r="Q55" s="11">
        <f t="shared" si="38"/>
        <v>20.708271</v>
      </c>
      <c r="R55" s="11">
        <f t="shared" si="39"/>
        <v>0.25280200000000264</v>
      </c>
      <c r="S55" s="12"/>
      <c r="T55" s="10">
        <v>1.502146</v>
      </c>
      <c r="U55" s="10">
        <v>1.498929</v>
      </c>
      <c r="W55" s="10" t="s">
        <v>18</v>
      </c>
      <c r="X55" s="10">
        <f>X51+(1.96*X52)</f>
        <v>1.1779041135922692</v>
      </c>
      <c r="Z55" s="11">
        <f t="shared" si="40"/>
        <v>1.5005375000000001</v>
      </c>
      <c r="AA55" s="11">
        <f t="shared" si="41"/>
        <v>3.2170000000000254E-3</v>
      </c>
      <c r="AB55" s="12"/>
      <c r="AC55" s="10">
        <v>1008.728056</v>
      </c>
      <c r="AD55" s="10">
        <v>1000.913286</v>
      </c>
      <c r="AF55" s="10" t="s">
        <v>18</v>
      </c>
      <c r="AG55" s="10">
        <f>AG51+(1.96*AG52)</f>
        <v>510.26841171487166</v>
      </c>
      <c r="AI55" s="11">
        <f t="shared" si="42"/>
        <v>1004.8206709999999</v>
      </c>
      <c r="AJ55" s="11">
        <f t="shared" si="43"/>
        <v>7.8147700000000668</v>
      </c>
      <c r="AK55" s="12"/>
      <c r="AL55" s="10">
        <v>140.36623299999999</v>
      </c>
      <c r="AM55" s="10">
        <v>137.54809299999999</v>
      </c>
      <c r="AO55" s="10" t="s">
        <v>18</v>
      </c>
      <c r="AP55" s="10">
        <f>AP51+(1.96*AP52)</f>
        <v>1383.2815501108098</v>
      </c>
      <c r="AR55" s="11">
        <f t="shared" si="44"/>
        <v>138.95716299999998</v>
      </c>
      <c r="AS55" s="11">
        <f t="shared" si="45"/>
        <v>2.8181399999999996</v>
      </c>
      <c r="AT55" s="12"/>
      <c r="AU55" s="10">
        <v>87.724194999999995</v>
      </c>
      <c r="AV55" s="10">
        <v>87.860494000000003</v>
      </c>
      <c r="AX55" s="10" t="s">
        <v>18</v>
      </c>
      <c r="AY55" s="10">
        <f>AY51+(1.96*AY52)</f>
        <v>32.144061073855468</v>
      </c>
      <c r="BA55" s="11">
        <f t="shared" si="46"/>
        <v>87.792344499999999</v>
      </c>
      <c r="BB55" s="11">
        <f t="shared" si="47"/>
        <v>-0.13629900000000816</v>
      </c>
      <c r="BC55" s="12"/>
      <c r="BD55" s="10">
        <v>12.206972</v>
      </c>
      <c r="BE55" s="10">
        <v>12.074016</v>
      </c>
      <c r="BG55" s="10" t="s">
        <v>18</v>
      </c>
      <c r="BH55" s="10">
        <f>BH51+(1.96*BH52)</f>
        <v>25.01019779687406</v>
      </c>
      <c r="BJ55" s="11">
        <f t="shared" si="48"/>
        <v>12.140494</v>
      </c>
      <c r="BK55" s="11">
        <f t="shared" si="49"/>
        <v>0.13295600000000007</v>
      </c>
      <c r="BL55" s="12"/>
      <c r="BM55" s="10">
        <v>7.186401</v>
      </c>
      <c r="BN55" s="10">
        <v>7.2768240000000004</v>
      </c>
      <c r="BP55" s="10" t="s">
        <v>18</v>
      </c>
      <c r="BQ55" s="10">
        <f>BQ51+(1.96*BQ52)</f>
        <v>2.6074737070942575</v>
      </c>
      <c r="BS55" s="11">
        <f t="shared" si="50"/>
        <v>7.2316125000000007</v>
      </c>
      <c r="BT55" s="11">
        <f t="shared" si="51"/>
        <v>-9.0423000000000364E-2</v>
      </c>
      <c r="BU55" s="12"/>
      <c r="BV55" s="10">
        <v>1.1443639999999999</v>
      </c>
      <c r="BW55" s="10">
        <v>1.175465</v>
      </c>
      <c r="BY55" s="10" t="s">
        <v>18</v>
      </c>
      <c r="BZ55" s="10">
        <f>BZ51+(1.96*BZ52)</f>
        <v>0.46850660176169256</v>
      </c>
      <c r="CB55" s="11">
        <f t="shared" si="52"/>
        <v>1.1599145</v>
      </c>
      <c r="CC55" s="11">
        <f t="shared" si="53"/>
        <v>-3.1101000000000045E-2</v>
      </c>
      <c r="CD55" s="12"/>
    </row>
    <row r="56" spans="1:82" s="10" customFormat="1" ht="18.75" x14ac:dyDescent="0.3">
      <c r="A56" s="31"/>
      <c r="B56" s="14">
        <v>73.439169000000007</v>
      </c>
      <c r="C56" s="10">
        <v>74.903785999999997</v>
      </c>
      <c r="H56" s="11">
        <f t="shared" si="36"/>
        <v>74.171477500000009</v>
      </c>
      <c r="I56" s="11">
        <f t="shared" si="37"/>
        <v>-1.4646169999999898</v>
      </c>
      <c r="J56" s="12"/>
      <c r="K56" s="10">
        <v>33.576058000000003</v>
      </c>
      <c r="L56" s="10">
        <v>41.435028000000003</v>
      </c>
      <c r="Q56" s="11">
        <f t="shared" si="38"/>
        <v>37.505543000000003</v>
      </c>
      <c r="R56" s="11">
        <f t="shared" si="39"/>
        <v>-7.8589699999999993</v>
      </c>
      <c r="S56" s="12"/>
      <c r="T56" s="10">
        <v>11.411410999999999</v>
      </c>
      <c r="U56" s="10">
        <v>13.473053999999999</v>
      </c>
      <c r="Z56" s="11">
        <f t="shared" si="40"/>
        <v>12.442232499999999</v>
      </c>
      <c r="AA56" s="11">
        <f t="shared" si="41"/>
        <v>-2.0616430000000001</v>
      </c>
      <c r="AB56" s="12"/>
      <c r="AC56" s="10">
        <v>2262.1381259999998</v>
      </c>
      <c r="AD56" s="10">
        <v>2666.2211229999998</v>
      </c>
      <c r="AI56" s="11">
        <f t="shared" si="42"/>
        <v>2464.1796244999996</v>
      </c>
      <c r="AJ56" s="11">
        <f t="shared" si="43"/>
        <v>-404.08299699999998</v>
      </c>
      <c r="AK56" s="12"/>
      <c r="AL56" s="10">
        <v>279.27671600000002</v>
      </c>
      <c r="AM56" s="10">
        <v>558.12165900000002</v>
      </c>
      <c r="AR56" s="11">
        <f t="shared" si="44"/>
        <v>418.69918749999999</v>
      </c>
      <c r="AS56" s="11">
        <f t="shared" si="45"/>
        <v>-278.844943</v>
      </c>
      <c r="AT56" s="12"/>
      <c r="AU56" s="10">
        <v>88.99091</v>
      </c>
      <c r="AV56" s="10">
        <v>82.648088999999999</v>
      </c>
      <c r="BA56" s="11">
        <f t="shared" si="46"/>
        <v>85.819499500000006</v>
      </c>
      <c r="BB56" s="11">
        <f t="shared" si="47"/>
        <v>6.3428210000000007</v>
      </c>
      <c r="BC56" s="12"/>
      <c r="BD56" s="10">
        <v>10.986548000000001</v>
      </c>
      <c r="BE56" s="10">
        <v>17.300774000000001</v>
      </c>
      <c r="BJ56" s="11">
        <f t="shared" si="48"/>
        <v>14.143661000000002</v>
      </c>
      <c r="BK56" s="11">
        <f t="shared" si="49"/>
        <v>-6.3142259999999997</v>
      </c>
      <c r="BL56" s="12"/>
      <c r="BM56" s="10">
        <v>8.0999879999999997</v>
      </c>
      <c r="BN56" s="10">
        <v>4.7771330000000001</v>
      </c>
      <c r="BS56" s="11">
        <f t="shared" si="50"/>
        <v>6.4385604999999995</v>
      </c>
      <c r="BT56" s="11">
        <f t="shared" si="51"/>
        <v>3.3228549999999997</v>
      </c>
      <c r="BU56" s="12"/>
      <c r="BV56" s="10">
        <v>1.46879</v>
      </c>
      <c r="BW56" s="10">
        <v>1.261563</v>
      </c>
      <c r="CB56" s="11">
        <f t="shared" si="52"/>
        <v>1.3651765</v>
      </c>
      <c r="CC56" s="11">
        <f t="shared" si="53"/>
        <v>0.20722700000000005</v>
      </c>
      <c r="CD56" s="12"/>
    </row>
    <row r="57" spans="1:82" s="10" customFormat="1" ht="18.75" x14ac:dyDescent="0.3">
      <c r="A57" s="31"/>
      <c r="B57" s="14">
        <v>28.446231000000001</v>
      </c>
      <c r="C57" s="10">
        <v>30.448032000000001</v>
      </c>
      <c r="H57" s="11">
        <f t="shared" si="36"/>
        <v>29.447131500000001</v>
      </c>
      <c r="I57" s="11">
        <f t="shared" si="37"/>
        <v>-2.0018010000000004</v>
      </c>
      <c r="J57" s="12"/>
      <c r="K57" s="10">
        <v>13.12485</v>
      </c>
      <c r="L57" s="10">
        <v>43.769911</v>
      </c>
      <c r="Q57" s="11">
        <f t="shared" si="38"/>
        <v>28.447380500000001</v>
      </c>
      <c r="R57" s="11">
        <f t="shared" si="39"/>
        <v>-30.645060999999998</v>
      </c>
      <c r="S57" s="12"/>
      <c r="T57" s="10">
        <v>0.253807</v>
      </c>
      <c r="U57" s="10">
        <v>0.25641000000000003</v>
      </c>
      <c r="Z57" s="11">
        <f t="shared" si="40"/>
        <v>0.25510850000000002</v>
      </c>
      <c r="AA57" s="11">
        <f t="shared" si="41"/>
        <v>-2.603000000000022E-3</v>
      </c>
      <c r="AB57" s="12"/>
      <c r="AC57" s="10">
        <v>215.595495</v>
      </c>
      <c r="AD57" s="10">
        <v>619.75518799999998</v>
      </c>
      <c r="AI57" s="11">
        <f t="shared" si="42"/>
        <v>417.6753415</v>
      </c>
      <c r="AJ57" s="11">
        <f t="shared" si="43"/>
        <v>-404.15969299999995</v>
      </c>
      <c r="AK57" s="12"/>
      <c r="AL57" s="10">
        <v>82.534761000000003</v>
      </c>
      <c r="AM57" s="10">
        <v>2333.3340010000002</v>
      </c>
      <c r="AR57" s="11">
        <f t="shared" si="44"/>
        <v>1207.934381</v>
      </c>
      <c r="AS57" s="11">
        <f t="shared" si="45"/>
        <v>-2250.7992400000003</v>
      </c>
      <c r="AT57" s="12"/>
      <c r="AU57" s="10">
        <v>72.272720000000007</v>
      </c>
      <c r="AV57" s="10">
        <v>20.985628999999999</v>
      </c>
      <c r="BA57" s="11">
        <f t="shared" si="46"/>
        <v>46.629174500000005</v>
      </c>
      <c r="BB57" s="11">
        <f t="shared" si="47"/>
        <v>51.287091000000004</v>
      </c>
      <c r="BC57" s="12"/>
      <c r="BD57" s="10">
        <v>27.667608000000001</v>
      </c>
      <c r="BE57" s="10">
        <v>79.009394</v>
      </c>
      <c r="BJ57" s="11">
        <f t="shared" si="48"/>
        <v>53.338501000000001</v>
      </c>
      <c r="BK57" s="11">
        <f t="shared" si="49"/>
        <v>-51.341785999999999</v>
      </c>
      <c r="BL57" s="12"/>
      <c r="BM57" s="10">
        <v>2.6121780000000001</v>
      </c>
      <c r="BN57" s="10">
        <v>0.26560899999999998</v>
      </c>
      <c r="BS57" s="11">
        <f t="shared" si="50"/>
        <v>1.4388935</v>
      </c>
      <c r="BT57" s="11">
        <f t="shared" si="51"/>
        <v>2.3465690000000001</v>
      </c>
      <c r="BU57" s="12"/>
      <c r="BV57" s="10">
        <v>1.5046060000000001</v>
      </c>
      <c r="BW57" s="10">
        <v>0.83091099999999996</v>
      </c>
      <c r="CB57" s="11">
        <f t="shared" si="52"/>
        <v>1.1677585000000001</v>
      </c>
      <c r="CC57" s="11">
        <f t="shared" si="53"/>
        <v>0.67369500000000015</v>
      </c>
      <c r="CD57" s="12"/>
    </row>
    <row r="58" spans="1:82" s="16" customFormat="1" ht="18.75" x14ac:dyDescent="0.3">
      <c r="A58" s="31"/>
      <c r="B58" s="15">
        <v>92.370343000000005</v>
      </c>
      <c r="C58" s="16">
        <v>93.191091999999998</v>
      </c>
      <c r="H58" s="17">
        <f t="shared" si="36"/>
        <v>92.780717500000009</v>
      </c>
      <c r="I58" s="17">
        <f t="shared" si="37"/>
        <v>-0.82074899999999218</v>
      </c>
      <c r="J58" s="12"/>
      <c r="K58" s="16">
        <v>70.288679000000002</v>
      </c>
      <c r="L58" s="16">
        <v>69.998016000000007</v>
      </c>
      <c r="Q58" s="17">
        <f t="shared" si="38"/>
        <v>70.143347500000004</v>
      </c>
      <c r="R58" s="17">
        <f t="shared" si="39"/>
        <v>0.29066299999999501</v>
      </c>
      <c r="S58" s="12"/>
      <c r="T58" s="16">
        <v>44.485294000000003</v>
      </c>
      <c r="U58" s="16">
        <v>44.688645000000001</v>
      </c>
      <c r="Z58" s="17">
        <f t="shared" si="40"/>
        <v>44.586969500000002</v>
      </c>
      <c r="AA58" s="17">
        <f t="shared" si="41"/>
        <v>-0.20335099999999784</v>
      </c>
      <c r="AB58" s="12"/>
      <c r="AC58" s="16">
        <v>1926.086622</v>
      </c>
      <c r="AD58" s="16">
        <v>1912.9069239999999</v>
      </c>
      <c r="AI58" s="17">
        <f t="shared" si="42"/>
        <v>1919.4967729999998</v>
      </c>
      <c r="AJ58" s="17">
        <f t="shared" si="43"/>
        <v>13.179698000000144</v>
      </c>
      <c r="AK58" s="12"/>
      <c r="AL58" s="16">
        <v>1806.9269850000001</v>
      </c>
      <c r="AM58" s="16">
        <v>1776.386131</v>
      </c>
      <c r="AO58" s="25"/>
      <c r="AR58" s="17">
        <f t="shared" si="44"/>
        <v>1791.6565580000001</v>
      </c>
      <c r="AS58" s="17">
        <f t="shared" si="45"/>
        <v>30.540854000000081</v>
      </c>
      <c r="AT58" s="12"/>
      <c r="AU58" s="16">
        <v>51.575392999999998</v>
      </c>
      <c r="AV58" s="16">
        <v>51.829740000000001</v>
      </c>
      <c r="BA58" s="17">
        <f t="shared" si="46"/>
        <v>51.702566500000003</v>
      </c>
      <c r="BB58" s="17">
        <f t="shared" si="47"/>
        <v>-0.25434700000000277</v>
      </c>
      <c r="BC58" s="12"/>
      <c r="BD58" s="16">
        <v>48.384619999999998</v>
      </c>
      <c r="BE58" s="16">
        <v>48.130743000000002</v>
      </c>
      <c r="BJ58" s="17">
        <f t="shared" si="48"/>
        <v>48.257681500000004</v>
      </c>
      <c r="BK58" s="17">
        <f t="shared" si="49"/>
        <v>0.25387699999999569</v>
      </c>
      <c r="BL58" s="12"/>
      <c r="BM58" s="16">
        <v>1.0659460000000001</v>
      </c>
      <c r="BN58" s="16">
        <v>1.0768530000000001</v>
      </c>
      <c r="BS58" s="17">
        <f t="shared" si="50"/>
        <v>1.0713995000000001</v>
      </c>
      <c r="BT58" s="17">
        <f t="shared" si="51"/>
        <v>-1.0907E-2</v>
      </c>
      <c r="BU58" s="12"/>
      <c r="BV58" s="16">
        <v>1.614825</v>
      </c>
      <c r="BW58" s="16">
        <v>1.612398</v>
      </c>
      <c r="CB58" s="17">
        <f t="shared" si="52"/>
        <v>1.6136115</v>
      </c>
      <c r="CC58" s="17">
        <f t="shared" si="53"/>
        <v>2.426999999999957E-3</v>
      </c>
      <c r="CD58" s="12"/>
    </row>
    <row r="59" spans="1:82" s="10" customFormat="1" ht="18.75" x14ac:dyDescent="0.3">
      <c r="A59" s="31"/>
      <c r="B59" s="14">
        <v>66.491855000000001</v>
      </c>
      <c r="C59" s="10">
        <v>66.437128000000001</v>
      </c>
      <c r="H59" s="11">
        <f t="shared" si="36"/>
        <v>66.464491500000008</v>
      </c>
      <c r="I59" s="11">
        <f t="shared" si="37"/>
        <v>5.4726999999999748E-2</v>
      </c>
      <c r="J59" s="12"/>
      <c r="K59" s="10">
        <v>54.354230000000001</v>
      </c>
      <c r="L59" s="10">
        <v>54.401806999999998</v>
      </c>
      <c r="Q59" s="11">
        <f t="shared" si="38"/>
        <v>54.378018499999996</v>
      </c>
      <c r="R59" s="11">
        <f t="shared" si="39"/>
        <v>-4.7576999999996872E-2</v>
      </c>
      <c r="S59" s="12"/>
      <c r="T59" s="10">
        <v>24.311927000000001</v>
      </c>
      <c r="U59" s="10">
        <v>24.311927000000001</v>
      </c>
      <c r="Z59" s="11">
        <f t="shared" si="40"/>
        <v>24.311927000000001</v>
      </c>
      <c r="AA59" s="11">
        <f t="shared" si="41"/>
        <v>0</v>
      </c>
      <c r="AB59" s="12"/>
      <c r="AC59" s="10">
        <v>1793.760301</v>
      </c>
      <c r="AD59" s="10">
        <v>1788.845685</v>
      </c>
      <c r="AI59" s="11">
        <f t="shared" si="42"/>
        <v>1791.302993</v>
      </c>
      <c r="AJ59" s="11">
        <f t="shared" si="43"/>
        <v>4.9146160000000236</v>
      </c>
      <c r="AK59" s="12"/>
      <c r="AL59" s="10">
        <v>592.27700600000003</v>
      </c>
      <c r="AM59" s="10">
        <v>593.09713199999999</v>
      </c>
      <c r="AO59" s="13"/>
      <c r="AR59" s="11">
        <f t="shared" si="44"/>
        <v>592.68706900000006</v>
      </c>
      <c r="AS59" s="11">
        <f t="shared" si="45"/>
        <v>-0.82012599999995928</v>
      </c>
      <c r="AT59" s="12"/>
      <c r="AU59" s="10">
        <v>75.095940999999996</v>
      </c>
      <c r="AV59" s="10">
        <v>75.017970000000005</v>
      </c>
      <c r="BA59" s="11">
        <f t="shared" si="46"/>
        <v>75.056955500000001</v>
      </c>
      <c r="BB59" s="11">
        <f t="shared" si="47"/>
        <v>7.7970999999990909E-2</v>
      </c>
      <c r="BC59" s="12"/>
      <c r="BD59" s="10">
        <v>24.795732000000001</v>
      </c>
      <c r="BE59" s="10">
        <v>24.872432</v>
      </c>
      <c r="BJ59" s="11">
        <f t="shared" si="48"/>
        <v>24.834082000000002</v>
      </c>
      <c r="BK59" s="11">
        <f t="shared" si="49"/>
        <v>-7.669999999999888E-2</v>
      </c>
      <c r="BL59" s="12"/>
      <c r="BM59" s="10">
        <v>3.0285829999999998</v>
      </c>
      <c r="BN59" s="10">
        <v>3.0161090000000002</v>
      </c>
      <c r="BS59" s="11">
        <f t="shared" si="50"/>
        <v>3.0223459999999998</v>
      </c>
      <c r="BT59" s="11">
        <f t="shared" si="51"/>
        <v>1.2473999999999652E-2</v>
      </c>
      <c r="BU59" s="12"/>
      <c r="BV59" s="10">
        <v>1.4833879999999999</v>
      </c>
      <c r="BW59" s="10">
        <v>1.459025</v>
      </c>
      <c r="CB59" s="11">
        <f t="shared" si="52"/>
        <v>1.4712065000000001</v>
      </c>
      <c r="CC59" s="11">
        <f t="shared" si="53"/>
        <v>2.4362999999999913E-2</v>
      </c>
      <c r="CD59" s="12"/>
    </row>
    <row r="60" spans="1:82" s="10" customFormat="1" ht="18.75" x14ac:dyDescent="0.3">
      <c r="A60" s="31"/>
      <c r="B60" s="14">
        <v>19.598448999999999</v>
      </c>
      <c r="C60" s="10">
        <v>19.506857</v>
      </c>
      <c r="H60" s="11">
        <f t="shared" si="36"/>
        <v>19.552652999999999</v>
      </c>
      <c r="I60" s="11">
        <f t="shared" si="37"/>
        <v>9.1591999999998563E-2</v>
      </c>
      <c r="J60" s="12"/>
      <c r="K60" s="10">
        <v>11.137256000000001</v>
      </c>
      <c r="L60" s="10">
        <v>11.015029999999999</v>
      </c>
      <c r="Q60" s="11">
        <f t="shared" si="38"/>
        <v>11.076143</v>
      </c>
      <c r="R60" s="11">
        <f t="shared" si="39"/>
        <v>0.12222600000000128</v>
      </c>
      <c r="S60" s="12"/>
      <c r="T60" s="10">
        <v>0</v>
      </c>
      <c r="U60" s="10">
        <v>0</v>
      </c>
      <c r="Z60" s="11">
        <f t="shared" si="40"/>
        <v>0</v>
      </c>
      <c r="AA60" s="11">
        <f t="shared" si="41"/>
        <v>0</v>
      </c>
      <c r="AB60" s="12"/>
      <c r="AC60" s="10">
        <v>130.659583</v>
      </c>
      <c r="AD60" s="10">
        <v>131.08792700000001</v>
      </c>
      <c r="AI60" s="11">
        <f t="shared" si="42"/>
        <v>130.87375500000002</v>
      </c>
      <c r="AJ60" s="11">
        <f t="shared" si="43"/>
        <v>-0.42834400000000983</v>
      </c>
      <c r="AK60" s="12"/>
      <c r="AL60" s="10">
        <v>76.175329000000005</v>
      </c>
      <c r="AM60" s="10">
        <v>73.534908999999999</v>
      </c>
      <c r="AO60" s="13"/>
      <c r="AR60" s="11">
        <f t="shared" si="44"/>
        <v>74.855119000000002</v>
      </c>
      <c r="AS60" s="11">
        <f t="shared" si="45"/>
        <v>2.640420000000006</v>
      </c>
      <c r="AT60" s="12"/>
      <c r="AU60" s="10">
        <v>63.156771999999997</v>
      </c>
      <c r="AV60" s="10">
        <v>64.048186999999999</v>
      </c>
      <c r="BA60" s="11">
        <f t="shared" si="46"/>
        <v>63.602479500000001</v>
      </c>
      <c r="BB60" s="11">
        <f t="shared" si="47"/>
        <v>-0.89141500000000207</v>
      </c>
      <c r="BC60" s="12"/>
      <c r="BD60" s="10">
        <v>36.820780999999997</v>
      </c>
      <c r="BE60" s="10">
        <v>35.928386000000003</v>
      </c>
      <c r="BJ60" s="11">
        <f t="shared" si="48"/>
        <v>36.3745835</v>
      </c>
      <c r="BK60" s="11">
        <f t="shared" si="49"/>
        <v>0.89239499999999339</v>
      </c>
      <c r="BL60" s="12"/>
      <c r="BM60" s="10">
        <v>1.7152480000000001</v>
      </c>
      <c r="BN60" s="10">
        <v>1.7826630000000001</v>
      </c>
      <c r="BS60" s="11">
        <f t="shared" si="50"/>
        <v>1.7489555000000001</v>
      </c>
      <c r="BT60" s="11">
        <f t="shared" si="51"/>
        <v>-6.7415000000000003E-2</v>
      </c>
      <c r="BU60" s="12"/>
      <c r="BV60" s="10">
        <v>1.6145240000000001</v>
      </c>
      <c r="BW60" s="10">
        <v>1.4861949999999999</v>
      </c>
      <c r="CB60" s="11">
        <f t="shared" si="52"/>
        <v>1.5503594999999999</v>
      </c>
      <c r="CC60" s="11">
        <f t="shared" si="53"/>
        <v>0.12832900000000014</v>
      </c>
      <c r="CD60" s="12"/>
    </row>
    <row r="61" spans="1:82" s="10" customFormat="1" ht="18.75" x14ac:dyDescent="0.3">
      <c r="A61" s="31"/>
      <c r="B61" s="14">
        <v>30.104467</v>
      </c>
      <c r="C61" s="10">
        <v>30.057089999999999</v>
      </c>
      <c r="H61" s="11">
        <f t="shared" si="36"/>
        <v>30.080778500000001</v>
      </c>
      <c r="I61" s="11">
        <f t="shared" si="37"/>
        <v>4.7377000000000891E-2</v>
      </c>
      <c r="J61" s="12"/>
      <c r="K61" s="10">
        <v>16.445945999999999</v>
      </c>
      <c r="L61" s="10">
        <v>16.116018</v>
      </c>
      <c r="Q61" s="11">
        <f t="shared" si="38"/>
        <v>16.280982000000002</v>
      </c>
      <c r="R61" s="11">
        <f t="shared" si="39"/>
        <v>0.32992799999999889</v>
      </c>
      <c r="S61" s="12"/>
      <c r="T61" s="10">
        <v>0.724638</v>
      </c>
      <c r="U61" s="10">
        <v>0.724638</v>
      </c>
      <c r="Z61" s="11">
        <f t="shared" si="40"/>
        <v>0.724638</v>
      </c>
      <c r="AA61" s="11">
        <f t="shared" si="41"/>
        <v>0</v>
      </c>
      <c r="AB61" s="12"/>
      <c r="AC61" s="10">
        <v>376.501869</v>
      </c>
      <c r="AD61" s="10">
        <v>376.78453000000002</v>
      </c>
      <c r="AI61" s="11">
        <f t="shared" si="42"/>
        <v>376.64319950000004</v>
      </c>
      <c r="AJ61" s="11">
        <f t="shared" si="43"/>
        <v>-0.2826610000000187</v>
      </c>
      <c r="AK61" s="12"/>
      <c r="AL61" s="10">
        <v>92.232596999999998</v>
      </c>
      <c r="AM61" s="10">
        <v>87.808525000000003</v>
      </c>
      <c r="AR61" s="11">
        <f t="shared" si="44"/>
        <v>90.020561000000001</v>
      </c>
      <c r="AS61" s="11">
        <f t="shared" si="45"/>
        <v>4.4240719999999953</v>
      </c>
      <c r="AT61" s="12"/>
      <c r="AU61" s="10">
        <v>80.310666999999995</v>
      </c>
      <c r="AV61" s="10">
        <v>81.087432000000007</v>
      </c>
      <c r="BA61" s="11">
        <f t="shared" si="46"/>
        <v>80.699049500000001</v>
      </c>
      <c r="BB61" s="11">
        <f t="shared" si="47"/>
        <v>-0.7767650000000117</v>
      </c>
      <c r="BC61" s="12"/>
      <c r="BD61" s="10">
        <v>19.673904</v>
      </c>
      <c r="BE61" s="10">
        <v>18.897186999999999</v>
      </c>
      <c r="BJ61" s="11">
        <f t="shared" si="48"/>
        <v>19.285545499999998</v>
      </c>
      <c r="BK61" s="11">
        <f t="shared" si="49"/>
        <v>0.77671700000000143</v>
      </c>
      <c r="BL61" s="12"/>
      <c r="BM61" s="10">
        <v>4.0820910000000001</v>
      </c>
      <c r="BN61" s="10">
        <v>4.2909790000000001</v>
      </c>
      <c r="BS61" s="11">
        <f t="shared" si="50"/>
        <v>4.1865350000000001</v>
      </c>
      <c r="BT61" s="11">
        <f t="shared" si="51"/>
        <v>-0.20888799999999996</v>
      </c>
      <c r="BU61" s="12"/>
      <c r="BV61" s="10">
        <v>1.5682769999999999</v>
      </c>
      <c r="BW61" s="10">
        <v>1.577162</v>
      </c>
      <c r="CB61" s="11">
        <f t="shared" si="52"/>
        <v>1.5727194999999998</v>
      </c>
      <c r="CC61" s="11">
        <f t="shared" si="53"/>
        <v>-8.8850000000000318E-3</v>
      </c>
      <c r="CD61" s="12"/>
    </row>
    <row r="62" spans="1:82" s="10" customFormat="1" ht="18.75" x14ac:dyDescent="0.3">
      <c r="A62" s="31"/>
      <c r="B62" s="9"/>
      <c r="C62" s="9"/>
      <c r="H62" s="11"/>
      <c r="I62" s="11"/>
      <c r="J62" s="12"/>
      <c r="K62" s="9"/>
      <c r="L62" s="9"/>
      <c r="Q62" s="11"/>
      <c r="R62" s="11"/>
      <c r="S62" s="12"/>
      <c r="T62" s="9"/>
      <c r="U62" s="9"/>
      <c r="Z62" s="11"/>
      <c r="AA62" s="11"/>
      <c r="AB62" s="12"/>
      <c r="AC62" s="9"/>
      <c r="AD62" s="9"/>
      <c r="AI62" s="11"/>
      <c r="AJ62" s="11"/>
      <c r="AK62" s="12"/>
      <c r="AL62" s="9"/>
      <c r="AM62" s="9"/>
      <c r="AR62" s="11"/>
      <c r="AS62" s="11"/>
      <c r="AT62" s="12"/>
      <c r="AU62" s="9"/>
      <c r="AV62" s="9"/>
      <c r="BA62" s="11"/>
      <c r="BB62" s="11"/>
      <c r="BC62" s="12"/>
      <c r="BD62" s="9"/>
      <c r="BE62" s="9"/>
      <c r="BJ62" s="11"/>
      <c r="BK62" s="11"/>
      <c r="BL62" s="12"/>
      <c r="BM62" s="9"/>
      <c r="BN62" s="9"/>
      <c r="BS62" s="11"/>
      <c r="BT62" s="11"/>
      <c r="BU62" s="12"/>
      <c r="BV62" s="9"/>
      <c r="BW62" s="9"/>
      <c r="CB62" s="11"/>
      <c r="CC62" s="11"/>
      <c r="CD62" s="12"/>
    </row>
    <row r="63" spans="1:82" s="10" customFormat="1" ht="18.75" x14ac:dyDescent="0.3">
      <c r="A63" s="31"/>
      <c r="B63" s="9">
        <f>AVERAGE(B49:B61)</f>
        <v>59.918768769230766</v>
      </c>
      <c r="C63" s="9">
        <f>AVERAGE(C49:C61)</f>
        <v>59.346903384615388</v>
      </c>
      <c r="H63" s="11"/>
      <c r="I63" s="11"/>
      <c r="J63" s="12"/>
      <c r="K63" s="9">
        <f>AVERAGE(K49:K61)</f>
        <v>43.403656923076923</v>
      </c>
      <c r="L63" s="9">
        <f>AVERAGE(L49:L61)</f>
        <v>43.549433538461543</v>
      </c>
      <c r="Q63" s="11"/>
      <c r="R63" s="11"/>
      <c r="S63" s="12"/>
      <c r="T63" s="9">
        <f>AVERAGE(T49:T61)</f>
        <v>17.010807153846152</v>
      </c>
      <c r="U63" s="9">
        <f>AVERAGE(U49:U61)</f>
        <v>17.208691538461537</v>
      </c>
      <c r="Z63" s="11"/>
      <c r="AA63" s="11"/>
      <c r="AB63" s="12"/>
      <c r="AC63" s="9">
        <f>AVERAGE(AC49:AC61)</f>
        <v>1694.0541423076922</v>
      </c>
      <c r="AD63" s="9">
        <f>AVERAGE(AD49:AD61)</f>
        <v>1697.3792747692305</v>
      </c>
      <c r="AI63" s="11"/>
      <c r="AJ63" s="11"/>
      <c r="AK63" s="12"/>
      <c r="AL63" s="9">
        <f>AVERAGE(AL49:AL61)</f>
        <v>1017.8843596923078</v>
      </c>
      <c r="AM63" s="9">
        <f>AVERAGE(AM49:AM61)</f>
        <v>1095.7431986923077</v>
      </c>
      <c r="AR63" s="11"/>
      <c r="AS63" s="11"/>
      <c r="AT63" s="12"/>
      <c r="AU63" s="9">
        <f>AVERAGE(AU49:AU61)</f>
        <v>70.686443230769243</v>
      </c>
      <c r="AV63" s="9">
        <f>AVERAGE(AV49:AV61)</f>
        <v>67.111972076923081</v>
      </c>
      <c r="BA63" s="11"/>
      <c r="BB63" s="11"/>
      <c r="BC63" s="12"/>
      <c r="BD63" s="9">
        <f>AVERAGE(BD49:BD61)</f>
        <v>29.257098384615382</v>
      </c>
      <c r="BE63" s="9">
        <f>AVERAGE(BE49:BE61)</f>
        <v>32.83916107692307</v>
      </c>
      <c r="BJ63" s="11"/>
      <c r="BK63" s="11"/>
      <c r="BL63" s="12"/>
      <c r="BM63" s="9">
        <f>AVERAGE(BM49:BM61)</f>
        <v>4.4177207692307681</v>
      </c>
      <c r="BN63" s="9">
        <f>AVERAGE(BN49:BN61)</f>
        <v>3.9907195384615384</v>
      </c>
      <c r="BS63" s="11"/>
      <c r="BT63" s="11"/>
      <c r="BU63" s="12"/>
      <c r="BV63" s="9">
        <f>AVERAGE(BV49:BV61)</f>
        <v>1.5222223846153846</v>
      </c>
      <c r="BW63" s="9">
        <f>AVERAGE(BW49:BW61)</f>
        <v>1.4693584615384618</v>
      </c>
      <c r="CB63" s="11"/>
      <c r="CC63" s="11"/>
      <c r="CD63" s="12"/>
    </row>
    <row r="64" spans="1:82" s="10" customFormat="1" ht="18.75" x14ac:dyDescent="0.3">
      <c r="A64" s="31"/>
      <c r="B64" s="9">
        <f>_xlfn.STDEV.S(B49:B61)</f>
        <v>31.095334115378179</v>
      </c>
      <c r="C64" s="9">
        <f>_xlfn.STDEV.S(C49:C61)</f>
        <v>30.442870976486656</v>
      </c>
      <c r="H64" s="11"/>
      <c r="I64" s="11"/>
      <c r="J64" s="12"/>
      <c r="K64" s="9">
        <f>_xlfn.STDEV.S(K49:K61)</f>
        <v>34.764307542461445</v>
      </c>
      <c r="L64" s="9">
        <f>_xlfn.STDEV.S(L49:L61)</f>
        <v>31.636165521021823</v>
      </c>
      <c r="Q64" s="11"/>
      <c r="R64" s="11"/>
      <c r="S64" s="12"/>
      <c r="T64" s="9">
        <f>_xlfn.STDEV.S(T49:T61)</f>
        <v>20.074067536088148</v>
      </c>
      <c r="U64" s="9">
        <f>_xlfn.STDEV.S(U49:U61)</f>
        <v>20.178818519813966</v>
      </c>
      <c r="Z64" s="11"/>
      <c r="AA64" s="11"/>
      <c r="AB64" s="12"/>
      <c r="AC64" s="9">
        <f>_xlfn.STDEV.S(AC49:AC61)</f>
        <v>1692.5122754780114</v>
      </c>
      <c r="AD64" s="9">
        <f>_xlfn.STDEV.S(AD49:AD61)</f>
        <v>1698.8801993861919</v>
      </c>
      <c r="AI64" s="11"/>
      <c r="AJ64" s="11"/>
      <c r="AK64" s="12"/>
      <c r="AL64" s="9">
        <f>_xlfn.STDEV.S(AL49:AL61)</f>
        <v>1693.6171786097225</v>
      </c>
      <c r="AM64" s="9">
        <f>_xlfn.STDEV.S(AM49:AM61)</f>
        <v>1641.7083753117781</v>
      </c>
      <c r="AR64" s="11"/>
      <c r="AS64" s="11"/>
      <c r="AT64" s="12"/>
      <c r="AU64" s="9">
        <f>_xlfn.STDEV.S(AU49:AU61)</f>
        <v>16.164446438255165</v>
      </c>
      <c r="AV64" s="9">
        <f>_xlfn.STDEV.S(AV49:AV61)</f>
        <v>20.185235604672474</v>
      </c>
      <c r="BA64" s="11"/>
      <c r="BB64" s="11"/>
      <c r="BC64" s="12"/>
      <c r="BD64" s="9">
        <f>_xlfn.STDEV.S(BD49:BD61)</f>
        <v>16.154131802407395</v>
      </c>
      <c r="BE64" s="9">
        <f>_xlfn.STDEV.S(BE49:BE61)</f>
        <v>20.193079808417583</v>
      </c>
      <c r="BJ64" s="11"/>
      <c r="BK64" s="11"/>
      <c r="BL64" s="12"/>
      <c r="BM64" s="9">
        <f>_xlfn.STDEV.S(BM49:BM61)</f>
        <v>5.1280718457167414</v>
      </c>
      <c r="BN64" s="9">
        <f>_xlfn.STDEV.S(BN49:BN61)</f>
        <v>4.9089819124251317</v>
      </c>
      <c r="BS64" s="11"/>
      <c r="BT64" s="11"/>
      <c r="BU64" s="12"/>
      <c r="BV64" s="9">
        <f>_xlfn.STDEV.S(BV49:BV61)</f>
        <v>0.18518954940840854</v>
      </c>
      <c r="BW64" s="9">
        <f>_xlfn.STDEV.S(BW49:BW61)</f>
        <v>0.29593366893940154</v>
      </c>
      <c r="CB64" s="11"/>
      <c r="CC64" s="11"/>
      <c r="CD64" s="12"/>
    </row>
    <row r="65" spans="1:82" ht="15" x14ac:dyDescent="0.25">
      <c r="A65" s="31"/>
      <c r="H65" s="6"/>
      <c r="I65" s="6"/>
      <c r="J65" s="2"/>
      <c r="Q65" s="6"/>
      <c r="R65" s="6"/>
      <c r="S65" s="2"/>
      <c r="Z65" s="6"/>
      <c r="AA65" s="6"/>
      <c r="AB65" s="2"/>
      <c r="AI65" s="6"/>
      <c r="AJ65" s="6"/>
      <c r="AK65" s="2"/>
      <c r="AR65" s="6"/>
      <c r="AS65" s="6"/>
      <c r="AT65" s="2"/>
      <c r="BA65" s="6"/>
      <c r="BB65" s="6"/>
      <c r="BC65" s="2"/>
      <c r="BJ65" s="6"/>
      <c r="BK65" s="6"/>
      <c r="BL65" s="2"/>
      <c r="BS65" s="6"/>
      <c r="BT65" s="6"/>
      <c r="BU65" s="2"/>
      <c r="CB65" s="6"/>
      <c r="CC65" s="6"/>
      <c r="CD65" s="2"/>
    </row>
    <row r="66" spans="1:82" s="1" customFormat="1" ht="15" x14ac:dyDescent="0.25">
      <c r="A66" s="31"/>
      <c r="B66" s="33" t="s">
        <v>26</v>
      </c>
      <c r="C66" s="33"/>
      <c r="D66" s="33"/>
      <c r="E66" s="33"/>
      <c r="F66" s="33"/>
      <c r="G66" s="33"/>
      <c r="H66" s="33"/>
      <c r="I66" s="33"/>
      <c r="J66" s="2"/>
      <c r="S66" s="2"/>
      <c r="AB66" s="2"/>
      <c r="AK66" s="2"/>
      <c r="AT66" s="2"/>
      <c r="BC66" s="2"/>
      <c r="BL66" s="2"/>
      <c r="BU66" s="2"/>
      <c r="CD66" s="2"/>
    </row>
    <row r="67" spans="1:82" s="1" customFormat="1" ht="15" x14ac:dyDescent="0.25">
      <c r="A67" s="31"/>
      <c r="B67" s="33"/>
      <c r="C67" s="33"/>
      <c r="D67" s="33"/>
      <c r="E67" s="33"/>
      <c r="F67" s="33"/>
      <c r="G67" s="33"/>
      <c r="H67" s="33"/>
      <c r="I67" s="33"/>
      <c r="J67" s="2"/>
      <c r="S67" s="2"/>
      <c r="AB67" s="2"/>
      <c r="AK67" s="2"/>
      <c r="AT67" s="2"/>
      <c r="BC67" s="2"/>
      <c r="BL67" s="2"/>
      <c r="BU67" s="2"/>
      <c r="CD67" s="2"/>
    </row>
    <row r="68" spans="1:82" s="10" customFormat="1" ht="18.75" x14ac:dyDescent="0.3">
      <c r="A68" s="31"/>
      <c r="B68" s="8" t="s">
        <v>1</v>
      </c>
      <c r="C68" s="9"/>
      <c r="H68" s="11"/>
      <c r="I68" s="11"/>
      <c r="J68" s="12"/>
      <c r="K68" s="8" t="s">
        <v>2</v>
      </c>
      <c r="L68" s="9"/>
      <c r="Q68" s="11"/>
      <c r="R68" s="11"/>
      <c r="S68" s="12"/>
      <c r="T68" s="8" t="s">
        <v>3</v>
      </c>
      <c r="U68" s="9"/>
      <c r="Z68" s="11"/>
      <c r="AA68" s="11"/>
      <c r="AB68" s="12"/>
      <c r="AC68" s="8" t="s">
        <v>4</v>
      </c>
      <c r="AD68" s="9"/>
      <c r="AI68" s="11"/>
      <c r="AJ68" s="11"/>
      <c r="AK68" s="12"/>
      <c r="AL68" s="8" t="s">
        <v>5</v>
      </c>
      <c r="AM68" s="9"/>
      <c r="AR68" s="11"/>
      <c r="AS68" s="11"/>
      <c r="AT68" s="12"/>
      <c r="AU68" s="8" t="s">
        <v>6</v>
      </c>
      <c r="AV68" s="9"/>
      <c r="BA68" s="11"/>
      <c r="BB68" s="11"/>
      <c r="BC68" s="12"/>
      <c r="BD68" s="8" t="s">
        <v>7</v>
      </c>
      <c r="BE68" s="9"/>
      <c r="BJ68" s="11"/>
      <c r="BK68" s="11"/>
      <c r="BL68" s="12"/>
      <c r="BM68" s="8" t="s">
        <v>8</v>
      </c>
      <c r="BN68" s="9"/>
      <c r="BS68" s="11"/>
      <c r="BT68" s="11"/>
      <c r="BU68" s="12"/>
      <c r="BV68" s="13" t="s">
        <v>9</v>
      </c>
      <c r="BW68" s="9"/>
      <c r="CB68" s="11"/>
      <c r="CC68" s="11"/>
      <c r="CD68" s="12"/>
    </row>
    <row r="69" spans="1:82" s="10" customFormat="1" ht="18.75" x14ac:dyDescent="0.3">
      <c r="A69" s="31"/>
      <c r="B69" s="9" t="s">
        <v>10</v>
      </c>
      <c r="C69" s="9" t="s">
        <v>11</v>
      </c>
      <c r="H69" s="11"/>
      <c r="I69" s="11"/>
      <c r="J69" s="12"/>
      <c r="K69" s="9" t="s">
        <v>10</v>
      </c>
      <c r="L69" s="9" t="s">
        <v>11</v>
      </c>
      <c r="Q69" s="11"/>
      <c r="R69" s="11"/>
      <c r="S69" s="12"/>
      <c r="T69" s="9" t="s">
        <v>10</v>
      </c>
      <c r="U69" s="9" t="s">
        <v>11</v>
      </c>
      <c r="Z69" s="11"/>
      <c r="AA69" s="11"/>
      <c r="AB69" s="12"/>
      <c r="AC69" s="9" t="s">
        <v>10</v>
      </c>
      <c r="AD69" s="9" t="s">
        <v>11</v>
      </c>
      <c r="AI69" s="11"/>
      <c r="AJ69" s="11"/>
      <c r="AK69" s="12"/>
      <c r="AL69" s="9" t="s">
        <v>10</v>
      </c>
      <c r="AM69" s="9" t="s">
        <v>11</v>
      </c>
      <c r="AR69" s="11"/>
      <c r="AS69" s="11"/>
      <c r="AT69" s="12"/>
      <c r="AU69" s="9" t="s">
        <v>10</v>
      </c>
      <c r="AV69" s="9" t="s">
        <v>11</v>
      </c>
      <c r="BA69" s="11"/>
      <c r="BB69" s="11"/>
      <c r="BC69" s="12"/>
      <c r="BD69" s="9" t="s">
        <v>10</v>
      </c>
      <c r="BE69" s="9" t="s">
        <v>11</v>
      </c>
      <c r="BJ69" s="11"/>
      <c r="BK69" s="11"/>
      <c r="BL69" s="12"/>
      <c r="BM69" s="9" t="s">
        <v>10</v>
      </c>
      <c r="BN69" s="9" t="s">
        <v>11</v>
      </c>
      <c r="BS69" s="11"/>
      <c r="BT69" s="11"/>
      <c r="BU69" s="12"/>
      <c r="BV69" s="9" t="s">
        <v>10</v>
      </c>
      <c r="BW69" s="9" t="s">
        <v>11</v>
      </c>
      <c r="CB69" s="11"/>
      <c r="CC69" s="11"/>
      <c r="CD69" s="12"/>
    </row>
    <row r="70" spans="1:82" s="10" customFormat="1" ht="18.75" x14ac:dyDescent="0.3">
      <c r="A70" s="31"/>
      <c r="B70" s="9" t="s">
        <v>12</v>
      </c>
      <c r="C70" s="9" t="s">
        <v>12</v>
      </c>
      <c r="H70" s="11" t="s">
        <v>13</v>
      </c>
      <c r="I70" s="11" t="s">
        <v>14</v>
      </c>
      <c r="J70" s="12"/>
      <c r="K70" s="9" t="s">
        <v>12</v>
      </c>
      <c r="L70" s="9" t="s">
        <v>12</v>
      </c>
      <c r="Q70" s="11" t="s">
        <v>13</v>
      </c>
      <c r="R70" s="11" t="s">
        <v>14</v>
      </c>
      <c r="S70" s="12"/>
      <c r="T70" s="9" t="s">
        <v>12</v>
      </c>
      <c r="U70" s="9" t="s">
        <v>12</v>
      </c>
      <c r="Z70" s="11" t="s">
        <v>13</v>
      </c>
      <c r="AA70" s="11" t="s">
        <v>14</v>
      </c>
      <c r="AB70" s="12"/>
      <c r="AC70" s="9" t="s">
        <v>12</v>
      </c>
      <c r="AD70" s="9" t="s">
        <v>12</v>
      </c>
      <c r="AI70" s="11" t="s">
        <v>13</v>
      </c>
      <c r="AJ70" s="11" t="s">
        <v>14</v>
      </c>
      <c r="AK70" s="12"/>
      <c r="AL70" s="9" t="s">
        <v>12</v>
      </c>
      <c r="AM70" s="9" t="s">
        <v>12</v>
      </c>
      <c r="AR70" s="11" t="s">
        <v>13</v>
      </c>
      <c r="AS70" s="11" t="s">
        <v>14</v>
      </c>
      <c r="AT70" s="12"/>
      <c r="AU70" s="9" t="s">
        <v>12</v>
      </c>
      <c r="AV70" s="9" t="s">
        <v>12</v>
      </c>
      <c r="BA70" s="11" t="s">
        <v>13</v>
      </c>
      <c r="BB70" s="11" t="s">
        <v>14</v>
      </c>
      <c r="BC70" s="12"/>
      <c r="BD70" s="9" t="s">
        <v>12</v>
      </c>
      <c r="BE70" s="9" t="s">
        <v>12</v>
      </c>
      <c r="BJ70" s="11" t="s">
        <v>13</v>
      </c>
      <c r="BK70" s="11" t="s">
        <v>14</v>
      </c>
      <c r="BL70" s="12"/>
      <c r="BM70" s="9" t="s">
        <v>12</v>
      </c>
      <c r="BN70" s="9" t="s">
        <v>12</v>
      </c>
      <c r="BS70" s="11" t="s">
        <v>13</v>
      </c>
      <c r="BT70" s="11" t="s">
        <v>14</v>
      </c>
      <c r="BU70" s="12"/>
      <c r="BV70" s="9" t="s">
        <v>12</v>
      </c>
      <c r="BW70" s="9" t="s">
        <v>12</v>
      </c>
      <c r="CB70" s="11" t="s">
        <v>13</v>
      </c>
      <c r="CC70" s="11" t="s">
        <v>14</v>
      </c>
      <c r="CD70" s="12"/>
    </row>
    <row r="71" spans="1:82" s="10" customFormat="1" ht="18.75" x14ac:dyDescent="0.3">
      <c r="A71" s="31"/>
      <c r="B71" s="14">
        <v>86.829657999999995</v>
      </c>
      <c r="C71" s="10">
        <v>283.57012200000003</v>
      </c>
      <c r="F71" s="9"/>
      <c r="H71" s="11">
        <f>AVERAGE(B71,C71)</f>
        <v>185.19989000000001</v>
      </c>
      <c r="I71" s="11">
        <f>B71-C71</f>
        <v>-196.74046400000003</v>
      </c>
      <c r="J71" s="12"/>
      <c r="K71" s="10">
        <v>90.442905999999994</v>
      </c>
      <c r="L71" s="10">
        <v>390.829339</v>
      </c>
      <c r="O71" s="9"/>
      <c r="Q71" s="11">
        <f>AVERAGE(K71,L71)</f>
        <v>240.6361225</v>
      </c>
      <c r="R71" s="11">
        <f>K71-L71</f>
        <v>-300.38643300000001</v>
      </c>
      <c r="S71" s="12"/>
      <c r="T71" s="10">
        <v>43.408360000000002</v>
      </c>
      <c r="U71" s="10">
        <v>42.765273000000001</v>
      </c>
      <c r="X71" s="9"/>
      <c r="Z71" s="11">
        <f>AVERAGE(T71,U71)</f>
        <v>43.086816499999998</v>
      </c>
      <c r="AA71" s="11">
        <f>T71-U71</f>
        <v>0.6430870000000013</v>
      </c>
      <c r="AB71" s="12"/>
      <c r="AC71" s="10">
        <v>2225.0262670000002</v>
      </c>
      <c r="AD71" s="10">
        <v>85261.393700000001</v>
      </c>
      <c r="AG71" s="9"/>
      <c r="AI71" s="11">
        <f>AVERAGE(AC71,AD71)</f>
        <v>43743.209983499997</v>
      </c>
      <c r="AJ71" s="11">
        <f>AC71-AD71</f>
        <v>-83036.367433000007</v>
      </c>
      <c r="AK71" s="12"/>
      <c r="AL71" s="10">
        <v>2866.633358</v>
      </c>
      <c r="AM71" s="10">
        <v>20557.565651000001</v>
      </c>
      <c r="AP71" s="9"/>
      <c r="AR71" s="11">
        <f>AVERAGE(AL71,AM71)</f>
        <v>11712.0995045</v>
      </c>
      <c r="AS71" s="11">
        <f>AL71-AM71</f>
        <v>-17690.932293000002</v>
      </c>
      <c r="AT71" s="12"/>
      <c r="AU71" s="10">
        <v>43.673518000000001</v>
      </c>
      <c r="AV71" s="10">
        <v>80.532240999999999</v>
      </c>
      <c r="AY71" s="9"/>
      <c r="BA71" s="11">
        <f>AVERAGE(AU71,AV71)</f>
        <v>62.1028795</v>
      </c>
      <c r="BB71" s="11">
        <f>AU71-AV71</f>
        <v>-36.858722999999998</v>
      </c>
      <c r="BC71" s="12"/>
      <c r="BD71" s="10">
        <v>56.267184999999998</v>
      </c>
      <c r="BE71" s="10">
        <v>19.417308999999999</v>
      </c>
      <c r="BH71" s="9"/>
      <c r="BJ71" s="11">
        <f>AVERAGE(BD71,BE71)</f>
        <v>37.842247</v>
      </c>
      <c r="BK71" s="11">
        <f>BD71-BE71</f>
        <v>36.849875999999995</v>
      </c>
      <c r="BL71" s="12"/>
      <c r="BM71" s="10">
        <v>0.77618100000000001</v>
      </c>
      <c r="BN71" s="10">
        <v>4.1474460000000004</v>
      </c>
      <c r="BQ71" s="9"/>
      <c r="BS71" s="11">
        <f>AVERAGE(BM71,BN71)</f>
        <v>2.4618135000000003</v>
      </c>
      <c r="BT71" s="11">
        <f>BM71-BN71</f>
        <v>-3.3712650000000002</v>
      </c>
      <c r="BU71" s="12"/>
      <c r="BV71" s="10">
        <v>1.706844</v>
      </c>
      <c r="BW71" s="10">
        <v>0.60414599999999996</v>
      </c>
      <c r="BZ71" s="9"/>
      <c r="CB71" s="11">
        <f>AVERAGE(BV71,BW71)</f>
        <v>1.1554949999999999</v>
      </c>
      <c r="CC71" s="11">
        <f>BV71-BW71</f>
        <v>1.1026980000000002</v>
      </c>
      <c r="CD71" s="12"/>
    </row>
    <row r="72" spans="1:82" s="10" customFormat="1" ht="18.75" x14ac:dyDescent="0.3">
      <c r="A72" s="31"/>
      <c r="B72" s="14">
        <v>61.121262000000002</v>
      </c>
      <c r="C72" s="10">
        <v>60.849549000000003</v>
      </c>
      <c r="F72" s="9"/>
      <c r="H72" s="11">
        <f t="shared" ref="H72:H83" si="54">AVERAGE(B72,C72)</f>
        <v>60.985405499999999</v>
      </c>
      <c r="I72" s="11">
        <f t="shared" ref="I72:I83" si="55">B72-C72</f>
        <v>0.27171299999999832</v>
      </c>
      <c r="J72" s="12"/>
      <c r="K72" s="10">
        <v>27.846772000000001</v>
      </c>
      <c r="L72" s="10">
        <v>28.044930999999998</v>
      </c>
      <c r="O72" s="9"/>
      <c r="Q72" s="11">
        <f t="shared" ref="Q72:Q83" si="56">AVERAGE(K72,L72)</f>
        <v>27.9458515</v>
      </c>
      <c r="R72" s="11">
        <f t="shared" ref="R72:R83" si="57">K72-L72</f>
        <v>-0.19815899999999687</v>
      </c>
      <c r="S72" s="12"/>
      <c r="T72" s="10">
        <v>6.9705089999999998</v>
      </c>
      <c r="U72" s="10">
        <v>7.277628</v>
      </c>
      <c r="X72" s="9"/>
      <c r="Z72" s="11">
        <f t="shared" ref="Z72:Z83" si="58">AVERAGE(T72,U72)</f>
        <v>7.1240684999999999</v>
      </c>
      <c r="AA72" s="11">
        <f t="shared" ref="AA72:AA83" si="59">T72-U72</f>
        <v>-0.30711900000000014</v>
      </c>
      <c r="AB72" s="12"/>
      <c r="AC72" s="10">
        <v>2809.761759</v>
      </c>
      <c r="AD72" s="10">
        <v>2865.170071</v>
      </c>
      <c r="AG72" s="9"/>
      <c r="AI72" s="11">
        <f t="shared" ref="AI72:AI83" si="60">AVERAGE(AC72,AD72)</f>
        <v>2837.4659149999998</v>
      </c>
      <c r="AJ72" s="11">
        <f t="shared" ref="AJ72:AJ83" si="61">AC72-AD72</f>
        <v>-55.408312000000024</v>
      </c>
      <c r="AK72" s="12"/>
      <c r="AL72" s="10">
        <v>142.87056000000001</v>
      </c>
      <c r="AM72" s="10">
        <v>140.841666</v>
      </c>
      <c r="AP72" s="9"/>
      <c r="AR72" s="11">
        <f t="shared" ref="AR72:AR83" si="62">AVERAGE(AL72,AM72)</f>
        <v>141.85611299999999</v>
      </c>
      <c r="AS72" s="11">
        <f t="shared" ref="AS72:AS83" si="63">AL72-AM72</f>
        <v>2.0288940000000082</v>
      </c>
      <c r="AT72" s="12"/>
      <c r="AU72" s="10">
        <v>95.151067999999995</v>
      </c>
      <c r="AV72" s="10">
        <v>95.303894</v>
      </c>
      <c r="AY72" s="9"/>
      <c r="BA72" s="11">
        <f t="shared" ref="BA72:BA83" si="64">AVERAGE(AU72,AV72)</f>
        <v>95.227480999999997</v>
      </c>
      <c r="BB72" s="11">
        <f t="shared" ref="BB72:BB83" si="65">AU72-AV72</f>
        <v>-0.15282600000000457</v>
      </c>
      <c r="BC72" s="12"/>
      <c r="BD72" s="10">
        <v>4.8382350000000001</v>
      </c>
      <c r="BE72" s="10">
        <v>4.6848039999999997</v>
      </c>
      <c r="BH72" s="9"/>
      <c r="BJ72" s="11">
        <f t="shared" ref="BJ72:BJ83" si="66">AVERAGE(BD72,BE72)</f>
        <v>4.7615195000000003</v>
      </c>
      <c r="BK72" s="11">
        <f t="shared" ref="BK72:BK83" si="67">BD72-BE72</f>
        <v>0.15343100000000032</v>
      </c>
      <c r="BL72" s="12"/>
      <c r="BM72" s="10">
        <v>19.666485000000002</v>
      </c>
      <c r="BN72" s="10">
        <v>20.343198999999998</v>
      </c>
      <c r="BQ72" s="9"/>
      <c r="BS72" s="11">
        <f t="shared" ref="BS72:BS83" si="68">AVERAGE(BM72,BN72)</f>
        <v>20.004842</v>
      </c>
      <c r="BT72" s="11">
        <f t="shared" ref="BT72:BT83" si="69">BM72-BN72</f>
        <v>-0.67671399999999693</v>
      </c>
      <c r="BU72" s="12"/>
      <c r="BV72" s="10">
        <v>1.151632</v>
      </c>
      <c r="BW72" s="10">
        <v>1.1417999999999999</v>
      </c>
      <c r="BZ72" s="9"/>
      <c r="CB72" s="11">
        <f t="shared" ref="CB72:CB83" si="70">AVERAGE(BV72,BW72)</f>
        <v>1.1467160000000001</v>
      </c>
      <c r="CC72" s="11">
        <f t="shared" ref="CC72:CC83" si="71">BV72-BW72</f>
        <v>9.8320000000000629E-3</v>
      </c>
      <c r="CD72" s="12"/>
    </row>
    <row r="73" spans="1:82" s="10" customFormat="1" ht="18.75" x14ac:dyDescent="0.3">
      <c r="A73" s="31"/>
      <c r="B73" s="14">
        <v>26.761554</v>
      </c>
      <c r="C73" s="10">
        <v>26.645059</v>
      </c>
      <c r="E73" s="10" t="s">
        <v>15</v>
      </c>
      <c r="F73" s="9">
        <f>AVERAGE(I71:I83)</f>
        <v>-36.242674615384615</v>
      </c>
      <c r="H73" s="11">
        <f t="shared" si="54"/>
        <v>26.7033065</v>
      </c>
      <c r="I73" s="11">
        <f t="shared" si="55"/>
        <v>0.11649500000000046</v>
      </c>
      <c r="J73" s="12"/>
      <c r="K73" s="10">
        <v>13.292146000000001</v>
      </c>
      <c r="L73" s="10">
        <v>13.127331</v>
      </c>
      <c r="N73" s="10" t="s">
        <v>15</v>
      </c>
      <c r="O73" s="9">
        <f>AVERAGE(R71:R87)</f>
        <v>-58.047880461538448</v>
      </c>
      <c r="Q73" s="11">
        <f t="shared" si="56"/>
        <v>13.2097385</v>
      </c>
      <c r="R73" s="11">
        <f t="shared" si="57"/>
        <v>0.16481500000000082</v>
      </c>
      <c r="S73" s="12"/>
      <c r="T73" s="10">
        <v>0</v>
      </c>
      <c r="U73" s="10">
        <v>0</v>
      </c>
      <c r="W73" s="10" t="s">
        <v>15</v>
      </c>
      <c r="X73" s="9">
        <f>AVERAGE(AA71:AA87)</f>
        <v>-1.5442831538461539</v>
      </c>
      <c r="Z73" s="11">
        <f t="shared" si="58"/>
        <v>0</v>
      </c>
      <c r="AA73" s="11">
        <f t="shared" si="59"/>
        <v>0</v>
      </c>
      <c r="AB73" s="12"/>
      <c r="AC73" s="10">
        <v>196.54967300000001</v>
      </c>
      <c r="AD73" s="10">
        <v>195.66381999999999</v>
      </c>
      <c r="AF73" s="10" t="s">
        <v>15</v>
      </c>
      <c r="AG73" s="9">
        <f>AVERAGE(AJ71:AJ87)</f>
        <v>-8349.2080637692306</v>
      </c>
      <c r="AI73" s="11">
        <f t="shared" si="60"/>
        <v>196.10674649999999</v>
      </c>
      <c r="AJ73" s="11">
        <f t="shared" si="61"/>
        <v>0.88585300000002576</v>
      </c>
      <c r="AK73" s="12"/>
      <c r="AL73" s="10">
        <v>82.129733000000002</v>
      </c>
      <c r="AM73" s="10">
        <v>78.700969000000001</v>
      </c>
      <c r="AO73" s="10" t="s">
        <v>15</v>
      </c>
      <c r="AP73" s="9">
        <f>AVERAGE(AS71:AS87)</f>
        <v>-4269.8371196923081</v>
      </c>
      <c r="AR73" s="11">
        <f t="shared" si="62"/>
        <v>80.415351000000001</v>
      </c>
      <c r="AS73" s="11">
        <f t="shared" si="63"/>
        <v>3.428764000000001</v>
      </c>
      <c r="AT73" s="12"/>
      <c r="AU73" s="10">
        <v>70.506005999999999</v>
      </c>
      <c r="AV73" s="10">
        <v>71.291551999999996</v>
      </c>
      <c r="AX73" s="10" t="s">
        <v>15</v>
      </c>
      <c r="AY73" s="9">
        <f>AVERAGE(BB71:BB87)</f>
        <v>4.3840776923076916</v>
      </c>
      <c r="BA73" s="11">
        <f t="shared" si="64"/>
        <v>70.89877899999999</v>
      </c>
      <c r="BB73" s="11">
        <f t="shared" si="65"/>
        <v>-0.78554599999999652</v>
      </c>
      <c r="BC73" s="12"/>
      <c r="BD73" s="10">
        <v>29.461455000000001</v>
      </c>
      <c r="BE73" s="10">
        <v>28.675277000000001</v>
      </c>
      <c r="BG73" s="10" t="s">
        <v>15</v>
      </c>
      <c r="BH73" s="9">
        <f>AVERAGE(BK71:BK87)</f>
        <v>-4.3568809230769245</v>
      </c>
      <c r="BJ73" s="11">
        <f t="shared" si="66"/>
        <v>29.068366000000001</v>
      </c>
      <c r="BK73" s="11">
        <f t="shared" si="67"/>
        <v>0.7861779999999996</v>
      </c>
      <c r="BL73" s="12"/>
      <c r="BM73" s="10">
        <v>2.3931610000000001</v>
      </c>
      <c r="BN73" s="10">
        <v>2.4861680000000002</v>
      </c>
      <c r="BP73" s="10" t="s">
        <v>15</v>
      </c>
      <c r="BQ73" s="9">
        <f>AVERAGE(BT71:BT87)</f>
        <v>0.41684915384615412</v>
      </c>
      <c r="BS73" s="11">
        <f t="shared" si="68"/>
        <v>2.4396645000000001</v>
      </c>
      <c r="BT73" s="11">
        <f t="shared" si="69"/>
        <v>-9.3007000000000062E-2</v>
      </c>
      <c r="BU73" s="12"/>
      <c r="BV73" s="10">
        <v>1.719913</v>
      </c>
      <c r="BW73" s="10">
        <v>1.7581260000000001</v>
      </c>
      <c r="BY73" s="10" t="s">
        <v>15</v>
      </c>
      <c r="BZ73" s="9">
        <f>AVERAGE(CC71:CC87)</f>
        <v>0.29741815384615378</v>
      </c>
      <c r="CB73" s="11">
        <f t="shared" si="70"/>
        <v>1.7390194999999999</v>
      </c>
      <c r="CC73" s="11">
        <f t="shared" si="71"/>
        <v>-3.8213000000000052E-2</v>
      </c>
      <c r="CD73" s="12"/>
    </row>
    <row r="74" spans="1:82" s="10" customFormat="1" ht="18.75" x14ac:dyDescent="0.3">
      <c r="A74" s="31"/>
      <c r="B74" s="14">
        <v>128.18605600000001</v>
      </c>
      <c r="C74" s="10">
        <v>128.15521899999999</v>
      </c>
      <c r="E74" s="10" t="s">
        <v>16</v>
      </c>
      <c r="F74" s="9">
        <f>STDEV(I71:I83)</f>
        <v>64.042793073057339</v>
      </c>
      <c r="H74" s="11">
        <f t="shared" si="54"/>
        <v>128.1706375</v>
      </c>
      <c r="I74" s="11">
        <f t="shared" si="55"/>
        <v>3.0837000000019543E-2</v>
      </c>
      <c r="J74" s="12"/>
      <c r="K74" s="10">
        <v>126.76458700000001</v>
      </c>
      <c r="L74" s="10">
        <v>127.26584699999999</v>
      </c>
      <c r="N74" s="10" t="s">
        <v>16</v>
      </c>
      <c r="O74" s="9">
        <f>STDEV(R71:R87)</f>
        <v>99.410059630603783</v>
      </c>
      <c r="Q74" s="11">
        <f t="shared" si="56"/>
        <v>127.01521700000001</v>
      </c>
      <c r="R74" s="11">
        <f t="shared" si="57"/>
        <v>-0.50125999999998783</v>
      </c>
      <c r="S74" s="12"/>
      <c r="T74" s="10">
        <v>59.530791999999998</v>
      </c>
      <c r="U74" s="10">
        <v>60.588234999999997</v>
      </c>
      <c r="W74" s="10" t="s">
        <v>16</v>
      </c>
      <c r="X74" s="9">
        <f>STDEV(AA71:AA87)</f>
        <v>2.7830857628745727</v>
      </c>
      <c r="Z74" s="11">
        <f t="shared" si="58"/>
        <v>60.059513499999994</v>
      </c>
      <c r="AA74" s="11">
        <f t="shared" si="59"/>
        <v>-1.0574429999999992</v>
      </c>
      <c r="AB74" s="12"/>
      <c r="AC74" s="10">
        <v>6483.6353909999998</v>
      </c>
      <c r="AD74" s="10">
        <v>6484.5329400000001</v>
      </c>
      <c r="AF74" s="10" t="s">
        <v>16</v>
      </c>
      <c r="AG74" s="9">
        <f>STDEV(AJ71:AJ87)</f>
        <v>22881.402285278713</v>
      </c>
      <c r="AI74" s="11">
        <f t="shared" si="60"/>
        <v>6484.0841655000004</v>
      </c>
      <c r="AJ74" s="11">
        <f t="shared" si="61"/>
        <v>-0.89754900000025373</v>
      </c>
      <c r="AK74" s="12"/>
      <c r="AL74" s="10">
        <v>5929.9826739999999</v>
      </c>
      <c r="AM74" s="10">
        <v>5965.0209869999999</v>
      </c>
      <c r="AO74" s="10" t="s">
        <v>16</v>
      </c>
      <c r="AP74" s="9">
        <f>STDEV(AS71:AS87)</f>
        <v>7070.0928165565865</v>
      </c>
      <c r="AR74" s="11">
        <f t="shared" si="62"/>
        <v>5947.5018304999994</v>
      </c>
      <c r="AS74" s="11">
        <f t="shared" si="63"/>
        <v>-35.038313000000016</v>
      </c>
      <c r="AT74" s="12"/>
      <c r="AU74" s="10">
        <v>52.204518</v>
      </c>
      <c r="AV74" s="10">
        <v>52.060335000000002</v>
      </c>
      <c r="AX74" s="10" t="s">
        <v>16</v>
      </c>
      <c r="AY74" s="9">
        <f>STDEV(BB71:BB87)</f>
        <v>20.70865816066118</v>
      </c>
      <c r="BA74" s="11">
        <f t="shared" si="64"/>
        <v>52.132426500000001</v>
      </c>
      <c r="BB74" s="11">
        <f t="shared" si="65"/>
        <v>0.14418299999999817</v>
      </c>
      <c r="BC74" s="12"/>
      <c r="BD74" s="10">
        <v>47.746653000000002</v>
      </c>
      <c r="BE74" s="10">
        <v>47.889493000000002</v>
      </c>
      <c r="BG74" s="10" t="s">
        <v>16</v>
      </c>
      <c r="BH74" s="9">
        <f>STDEV(BK71:BK87)</f>
        <v>20.667130281742967</v>
      </c>
      <c r="BJ74" s="11">
        <f t="shared" si="66"/>
        <v>47.818072999999998</v>
      </c>
      <c r="BK74" s="11">
        <f t="shared" si="67"/>
        <v>-0.14283999999999963</v>
      </c>
      <c r="BL74" s="12"/>
      <c r="BM74" s="10">
        <v>1.0933649999999999</v>
      </c>
      <c r="BN74" s="10">
        <v>1.0870930000000001</v>
      </c>
      <c r="BP74" s="10" t="s">
        <v>16</v>
      </c>
      <c r="BQ74" s="9">
        <f>STDEV(BT71:BT87)</f>
        <v>2.4314296795324228</v>
      </c>
      <c r="BS74" s="11">
        <f t="shared" si="68"/>
        <v>1.0902289999999999</v>
      </c>
      <c r="BT74" s="11">
        <f t="shared" si="69"/>
        <v>6.2719999999998333E-3</v>
      </c>
      <c r="BU74" s="12"/>
      <c r="BV74" s="10">
        <v>1.5852900000000001</v>
      </c>
      <c r="BW74" s="10">
        <v>1.60392</v>
      </c>
      <c r="BY74" s="10" t="s">
        <v>16</v>
      </c>
      <c r="BZ74" s="9">
        <f>STDEV(CC71:CC87)</f>
        <v>0.48746080862445523</v>
      </c>
      <c r="CB74" s="11">
        <f t="shared" si="70"/>
        <v>1.5946050000000001</v>
      </c>
      <c r="CC74" s="11">
        <f t="shared" si="71"/>
        <v>-1.8629999999999924E-2</v>
      </c>
      <c r="CD74" s="12"/>
    </row>
    <row r="75" spans="1:82" s="10" customFormat="1" ht="18.75" x14ac:dyDescent="0.3">
      <c r="A75" s="31"/>
      <c r="B75" s="14">
        <v>66.794669999999996</v>
      </c>
      <c r="C75" s="10">
        <v>66.555037999999996</v>
      </c>
      <c r="H75" s="11">
        <f t="shared" si="54"/>
        <v>66.674853999999996</v>
      </c>
      <c r="I75" s="11">
        <f t="shared" si="55"/>
        <v>0.23963200000000029</v>
      </c>
      <c r="J75" s="12"/>
      <c r="K75" s="10">
        <v>37.652093000000001</v>
      </c>
      <c r="L75" s="10">
        <v>37.785131</v>
      </c>
      <c r="Q75" s="11">
        <f t="shared" si="56"/>
        <v>37.718612</v>
      </c>
      <c r="R75" s="11">
        <f t="shared" si="57"/>
        <v>-0.1330379999999991</v>
      </c>
      <c r="S75" s="12"/>
      <c r="T75" s="10">
        <v>16.531165000000001</v>
      </c>
      <c r="U75" s="10">
        <v>16.847826000000001</v>
      </c>
      <c r="Z75" s="11">
        <f t="shared" si="58"/>
        <v>16.6894955</v>
      </c>
      <c r="AA75" s="11">
        <f t="shared" si="59"/>
        <v>-0.31666099999999986</v>
      </c>
      <c r="AB75" s="12"/>
      <c r="AC75" s="10">
        <v>1550.680574</v>
      </c>
      <c r="AD75" s="10">
        <v>1548.0437529999999</v>
      </c>
      <c r="AI75" s="11">
        <f t="shared" si="60"/>
        <v>1549.3621635</v>
      </c>
      <c r="AJ75" s="11">
        <f t="shared" si="61"/>
        <v>2.6368210000000545</v>
      </c>
      <c r="AK75" s="12"/>
      <c r="AL75" s="10">
        <v>353.58720799999998</v>
      </c>
      <c r="AM75" s="10">
        <v>348.46607</v>
      </c>
      <c r="AR75" s="11">
        <f t="shared" si="62"/>
        <v>351.02663899999999</v>
      </c>
      <c r="AS75" s="11">
        <f t="shared" si="63"/>
        <v>5.1211379999999735</v>
      </c>
      <c r="AT75" s="12"/>
      <c r="AU75" s="10">
        <v>81.357042000000007</v>
      </c>
      <c r="AV75" s="10">
        <v>81.553962999999996</v>
      </c>
      <c r="BA75" s="11">
        <f t="shared" si="64"/>
        <v>81.455502499999994</v>
      </c>
      <c r="BB75" s="11">
        <f t="shared" si="65"/>
        <v>-0.19692099999998902</v>
      </c>
      <c r="BC75" s="12"/>
      <c r="BD75" s="10">
        <v>18.551086000000002</v>
      </c>
      <c r="BE75" s="10">
        <v>18.357872</v>
      </c>
      <c r="BJ75" s="11">
        <f t="shared" si="66"/>
        <v>18.454478999999999</v>
      </c>
      <c r="BK75" s="11">
        <f t="shared" si="67"/>
        <v>0.19321400000000111</v>
      </c>
      <c r="BL75" s="12"/>
      <c r="BM75" s="10">
        <v>4.3855680000000001</v>
      </c>
      <c r="BN75" s="10">
        <v>4.4424520000000003</v>
      </c>
      <c r="BS75" s="11">
        <f t="shared" si="68"/>
        <v>4.4140100000000002</v>
      </c>
      <c r="BT75" s="11">
        <f t="shared" si="69"/>
        <v>-5.6884000000000157E-2</v>
      </c>
      <c r="BU75" s="12"/>
      <c r="BV75" s="10">
        <v>1.6963859999999999</v>
      </c>
      <c r="BW75" s="10">
        <v>1.75275</v>
      </c>
      <c r="CB75" s="11">
        <f t="shared" si="70"/>
        <v>1.7245680000000001</v>
      </c>
      <c r="CC75" s="11">
        <f t="shared" si="71"/>
        <v>-5.6364000000000081E-2</v>
      </c>
      <c r="CD75" s="12"/>
    </row>
    <row r="76" spans="1:82" s="10" customFormat="1" ht="18.75" x14ac:dyDescent="0.3">
      <c r="A76" s="31"/>
      <c r="B76" s="14">
        <v>55.090412999999998</v>
      </c>
      <c r="C76" s="10">
        <v>152.22446199999999</v>
      </c>
      <c r="E76" s="10" t="s">
        <v>17</v>
      </c>
      <c r="F76" s="10">
        <f>F73-(1.96*F74)</f>
        <v>-161.76654903857701</v>
      </c>
      <c r="H76" s="11">
        <f t="shared" si="54"/>
        <v>103.65743749999999</v>
      </c>
      <c r="I76" s="11">
        <f t="shared" si="55"/>
        <v>-97.13404899999999</v>
      </c>
      <c r="J76" s="12"/>
      <c r="K76" s="10">
        <v>48.487344999999998</v>
      </c>
      <c r="L76" s="10">
        <v>204.34277599999999</v>
      </c>
      <c r="N76" s="10" t="s">
        <v>17</v>
      </c>
      <c r="O76" s="10">
        <f>O73-(1.96*O74)</f>
        <v>-252.89159733752186</v>
      </c>
      <c r="Q76" s="11">
        <f t="shared" si="56"/>
        <v>126.4150605</v>
      </c>
      <c r="R76" s="11">
        <f t="shared" si="57"/>
        <v>-155.85543099999998</v>
      </c>
      <c r="S76" s="12"/>
      <c r="T76" s="10">
        <v>12.010444</v>
      </c>
      <c r="U76" s="10">
        <v>17.119565000000001</v>
      </c>
      <c r="W76" s="10" t="s">
        <v>17</v>
      </c>
      <c r="X76" s="10">
        <f>X73-(1.96*X74)</f>
        <v>-6.9991312490803157</v>
      </c>
      <c r="Z76" s="11">
        <f t="shared" si="58"/>
        <v>14.565004500000001</v>
      </c>
      <c r="AA76" s="11">
        <f t="shared" si="59"/>
        <v>-5.1091210000000018</v>
      </c>
      <c r="AB76" s="12"/>
      <c r="AC76" s="10">
        <v>1043.580134</v>
      </c>
      <c r="AD76" s="10">
        <v>12346.43965</v>
      </c>
      <c r="AF76" s="10" t="s">
        <v>17</v>
      </c>
      <c r="AG76" s="10">
        <f>AG73-(1.96*AG74)</f>
        <v>-53196.756542915507</v>
      </c>
      <c r="AI76" s="11">
        <f t="shared" si="60"/>
        <v>6695.009892</v>
      </c>
      <c r="AJ76" s="11">
        <f t="shared" si="61"/>
        <v>-11302.859516</v>
      </c>
      <c r="AK76" s="12"/>
      <c r="AL76" s="10">
        <v>787.50351599999999</v>
      </c>
      <c r="AM76" s="10">
        <v>15972.85296</v>
      </c>
      <c r="AO76" s="10" t="s">
        <v>17</v>
      </c>
      <c r="AP76" s="10">
        <f>AP73-(1.96*AP74)</f>
        <v>-18127.219040143216</v>
      </c>
      <c r="AR76" s="11">
        <f t="shared" si="62"/>
        <v>8380.1782380000004</v>
      </c>
      <c r="AS76" s="11">
        <f t="shared" si="63"/>
        <v>-15185.349443999999</v>
      </c>
      <c r="AT76" s="12"/>
      <c r="AU76" s="10">
        <v>56.905011999999999</v>
      </c>
      <c r="AV76" s="10">
        <v>43.514842999999999</v>
      </c>
      <c r="AX76" s="10" t="s">
        <v>17</v>
      </c>
      <c r="AY76" s="10">
        <f>AY73-(1.96*AY74)</f>
        <v>-36.20489230258822</v>
      </c>
      <c r="BA76" s="11">
        <f t="shared" si="64"/>
        <v>50.209927499999999</v>
      </c>
      <c r="BB76" s="11">
        <f t="shared" si="65"/>
        <v>13.390169</v>
      </c>
      <c r="BC76" s="12"/>
      <c r="BD76" s="10">
        <v>42.941499999999998</v>
      </c>
      <c r="BE76" s="10">
        <v>56.296083000000003</v>
      </c>
      <c r="BG76" s="10" t="s">
        <v>17</v>
      </c>
      <c r="BH76" s="10">
        <f>BH73-(1.96*BH74)</f>
        <v>-44.864456275293136</v>
      </c>
      <c r="BJ76" s="11">
        <f t="shared" si="66"/>
        <v>49.6187915</v>
      </c>
      <c r="BK76" s="11">
        <f t="shared" si="67"/>
        <v>-13.354583000000005</v>
      </c>
      <c r="BL76" s="12"/>
      <c r="BM76" s="10">
        <v>1.325175</v>
      </c>
      <c r="BN76" s="10">
        <v>0.77296399999999998</v>
      </c>
      <c r="BP76" s="10" t="s">
        <v>17</v>
      </c>
      <c r="BQ76" s="10">
        <f>BQ73-(1.96*BQ74)</f>
        <v>-4.3487530180373941</v>
      </c>
      <c r="BS76" s="11">
        <f t="shared" si="68"/>
        <v>1.0490694999999999</v>
      </c>
      <c r="BT76" s="11">
        <f t="shared" si="69"/>
        <v>0.55221100000000001</v>
      </c>
      <c r="BU76" s="12"/>
      <c r="BV76" s="10">
        <v>1.530052</v>
      </c>
      <c r="BW76" s="10">
        <v>0.68545100000000003</v>
      </c>
      <c r="BY76" s="10" t="s">
        <v>17</v>
      </c>
      <c r="BZ76" s="10">
        <f>BZ73-(1.96*BZ74)</f>
        <v>-0.65800503105777841</v>
      </c>
      <c r="CB76" s="11">
        <f t="shared" si="70"/>
        <v>1.1077515</v>
      </c>
      <c r="CC76" s="11">
        <f t="shared" si="71"/>
        <v>0.84460099999999994</v>
      </c>
      <c r="CD76" s="12"/>
    </row>
    <row r="77" spans="1:82" s="10" customFormat="1" ht="18.75" x14ac:dyDescent="0.3">
      <c r="A77" s="31"/>
      <c r="B77" s="14">
        <v>43.709867000000003</v>
      </c>
      <c r="C77" s="10">
        <v>43.653314999999999</v>
      </c>
      <c r="E77" s="10" t="s">
        <v>18</v>
      </c>
      <c r="F77" s="10">
        <f>F73+(1.96*F74)</f>
        <v>89.281199807807766</v>
      </c>
      <c r="H77" s="11">
        <f t="shared" si="54"/>
        <v>43.681590999999997</v>
      </c>
      <c r="I77" s="11">
        <f t="shared" si="55"/>
        <v>5.6552000000003488E-2</v>
      </c>
      <c r="J77" s="12"/>
      <c r="K77" s="10">
        <v>20.834672000000001</v>
      </c>
      <c r="L77" s="10">
        <v>20.58099</v>
      </c>
      <c r="N77" s="10" t="s">
        <v>18</v>
      </c>
      <c r="O77" s="10">
        <f>O73+(1.96*O74)</f>
        <v>136.79583641444495</v>
      </c>
      <c r="Q77" s="11">
        <f t="shared" si="56"/>
        <v>20.707830999999999</v>
      </c>
      <c r="R77" s="11">
        <f t="shared" si="57"/>
        <v>0.2536820000000013</v>
      </c>
      <c r="S77" s="12"/>
      <c r="T77" s="10">
        <v>1.502146</v>
      </c>
      <c r="U77" s="10">
        <v>1.502146</v>
      </c>
      <c r="W77" s="10" t="s">
        <v>18</v>
      </c>
      <c r="X77" s="10">
        <f>X73+(1.96*X74)</f>
        <v>3.9105649413880084</v>
      </c>
      <c r="Z77" s="11">
        <f t="shared" si="58"/>
        <v>1.502146</v>
      </c>
      <c r="AA77" s="11">
        <f t="shared" si="59"/>
        <v>0</v>
      </c>
      <c r="AB77" s="12"/>
      <c r="AC77" s="10">
        <v>1008.728056</v>
      </c>
      <c r="AD77" s="10">
        <v>1000.913286</v>
      </c>
      <c r="AF77" s="10" t="s">
        <v>18</v>
      </c>
      <c r="AG77" s="10">
        <f>AG73+(1.96*AG74)</f>
        <v>36498.340415377039</v>
      </c>
      <c r="AI77" s="11">
        <f t="shared" si="60"/>
        <v>1004.8206709999999</v>
      </c>
      <c r="AJ77" s="11">
        <f t="shared" si="61"/>
        <v>7.8147700000000668</v>
      </c>
      <c r="AK77" s="12"/>
      <c r="AL77" s="10">
        <v>140.36623299999999</v>
      </c>
      <c r="AM77" s="10">
        <v>137.54809299999999</v>
      </c>
      <c r="AO77" s="10" t="s">
        <v>18</v>
      </c>
      <c r="AP77" s="10">
        <f>AP73+(1.96*AP74)</f>
        <v>9587.5448007586019</v>
      </c>
      <c r="AR77" s="11">
        <f t="shared" si="62"/>
        <v>138.95716299999998</v>
      </c>
      <c r="AS77" s="11">
        <f t="shared" si="63"/>
        <v>2.8181399999999996</v>
      </c>
      <c r="AT77" s="12"/>
      <c r="AU77" s="10">
        <v>87.724194999999995</v>
      </c>
      <c r="AV77" s="10">
        <v>87.860494000000003</v>
      </c>
      <c r="AX77" s="10" t="s">
        <v>18</v>
      </c>
      <c r="AY77" s="10">
        <f>AY73+(1.96*AY74)</f>
        <v>44.973047687203604</v>
      </c>
      <c r="BA77" s="11">
        <f t="shared" si="64"/>
        <v>87.792344499999999</v>
      </c>
      <c r="BB77" s="11">
        <f t="shared" si="65"/>
        <v>-0.13629900000000816</v>
      </c>
      <c r="BC77" s="12"/>
      <c r="BD77" s="10">
        <v>12.206972</v>
      </c>
      <c r="BE77" s="10">
        <v>12.074016</v>
      </c>
      <c r="BG77" s="10" t="s">
        <v>18</v>
      </c>
      <c r="BH77" s="10">
        <f>BH73+(1.96*BH74)</f>
        <v>36.150694429139293</v>
      </c>
      <c r="BJ77" s="11">
        <f t="shared" si="66"/>
        <v>12.140494</v>
      </c>
      <c r="BK77" s="11">
        <f t="shared" si="67"/>
        <v>0.13295600000000007</v>
      </c>
      <c r="BL77" s="12"/>
      <c r="BM77" s="10">
        <v>7.186401</v>
      </c>
      <c r="BN77" s="10">
        <v>7.2768240000000004</v>
      </c>
      <c r="BP77" s="10" t="s">
        <v>18</v>
      </c>
      <c r="BQ77" s="10">
        <f>BQ73+(1.96*BQ74)</f>
        <v>5.1824513257297031</v>
      </c>
      <c r="BS77" s="11">
        <f t="shared" si="68"/>
        <v>7.2316125000000007</v>
      </c>
      <c r="BT77" s="11">
        <f t="shared" si="69"/>
        <v>-9.0423000000000364E-2</v>
      </c>
      <c r="BU77" s="12"/>
      <c r="BV77" s="10">
        <v>1.1443639999999999</v>
      </c>
      <c r="BW77" s="10">
        <v>1.136733</v>
      </c>
      <c r="BY77" s="10" t="s">
        <v>18</v>
      </c>
      <c r="BZ77" s="10">
        <f>BZ73+(1.96*BZ74)</f>
        <v>1.2528413387500859</v>
      </c>
      <c r="CB77" s="11">
        <f t="shared" si="70"/>
        <v>1.1405485</v>
      </c>
      <c r="CC77" s="11">
        <f t="shared" si="71"/>
        <v>7.6309999999999434E-3</v>
      </c>
      <c r="CD77" s="12"/>
    </row>
    <row r="78" spans="1:82" s="10" customFormat="1" ht="18.75" x14ac:dyDescent="0.3">
      <c r="A78" s="31"/>
      <c r="B78" s="14">
        <v>73.439169000000007</v>
      </c>
      <c r="C78" s="10">
        <v>128.143856</v>
      </c>
      <c r="H78" s="11">
        <f t="shared" si="54"/>
        <v>100.79151250000001</v>
      </c>
      <c r="I78" s="11">
        <f t="shared" si="55"/>
        <v>-54.704686999999993</v>
      </c>
      <c r="J78" s="12"/>
      <c r="K78" s="10">
        <v>33.576058000000003</v>
      </c>
      <c r="L78" s="10">
        <v>137.36566099999999</v>
      </c>
      <c r="Q78" s="11">
        <f t="shared" si="56"/>
        <v>85.470859499999989</v>
      </c>
      <c r="R78" s="11">
        <f t="shared" si="57"/>
        <v>-103.78960299999999</v>
      </c>
      <c r="S78" s="12"/>
      <c r="T78" s="10">
        <v>11.411410999999999</v>
      </c>
      <c r="U78" s="10">
        <v>16.167665</v>
      </c>
      <c r="Z78" s="11">
        <f t="shared" si="58"/>
        <v>13.789538</v>
      </c>
      <c r="AA78" s="11">
        <f t="shared" si="59"/>
        <v>-4.7562540000000002</v>
      </c>
      <c r="AB78" s="12"/>
      <c r="AC78" s="10">
        <v>2262.1381259999998</v>
      </c>
      <c r="AD78" s="10">
        <v>3619.8127439999998</v>
      </c>
      <c r="AI78" s="11">
        <f t="shared" si="60"/>
        <v>2940.9754349999998</v>
      </c>
      <c r="AJ78" s="11">
        <f t="shared" si="61"/>
        <v>-1357.674618</v>
      </c>
      <c r="AK78" s="12"/>
      <c r="AL78" s="10">
        <v>279.27671600000002</v>
      </c>
      <c r="AM78" s="10">
        <v>7309.3740399999997</v>
      </c>
      <c r="AR78" s="11">
        <f t="shared" si="62"/>
        <v>3794.325378</v>
      </c>
      <c r="AS78" s="11">
        <f t="shared" si="63"/>
        <v>-7030.0973239999994</v>
      </c>
      <c r="AT78" s="12"/>
      <c r="AU78" s="10">
        <v>88.99091</v>
      </c>
      <c r="AV78" s="10">
        <v>33.078513999999998</v>
      </c>
      <c r="BA78" s="11">
        <f t="shared" si="64"/>
        <v>61.034711999999999</v>
      </c>
      <c r="BB78" s="11">
        <f t="shared" si="65"/>
        <v>55.912396000000001</v>
      </c>
      <c r="BC78" s="12"/>
      <c r="BD78" s="10">
        <v>10.986548000000001</v>
      </c>
      <c r="BE78" s="10">
        <v>66.794404</v>
      </c>
      <c r="BJ78" s="11">
        <f t="shared" si="66"/>
        <v>38.890476</v>
      </c>
      <c r="BK78" s="11">
        <f t="shared" si="67"/>
        <v>-55.807856000000001</v>
      </c>
      <c r="BL78" s="12"/>
      <c r="BM78" s="10">
        <v>8.0999879999999997</v>
      </c>
      <c r="BN78" s="10">
        <v>0.49522899999999997</v>
      </c>
      <c r="BS78" s="11">
        <f t="shared" si="68"/>
        <v>4.2976084999999999</v>
      </c>
      <c r="BT78" s="11">
        <f t="shared" si="69"/>
        <v>7.6047589999999996</v>
      </c>
      <c r="BU78" s="12"/>
      <c r="BV78" s="10">
        <v>1.46879</v>
      </c>
      <c r="BW78" s="10">
        <v>0.79712000000000005</v>
      </c>
      <c r="CB78" s="11">
        <f t="shared" si="70"/>
        <v>1.1329549999999999</v>
      </c>
      <c r="CC78" s="11">
        <f t="shared" si="71"/>
        <v>0.67166999999999999</v>
      </c>
      <c r="CD78" s="12"/>
    </row>
    <row r="79" spans="1:82" s="10" customFormat="1" ht="18.75" x14ac:dyDescent="0.3">
      <c r="A79" s="31"/>
      <c r="B79" s="14">
        <v>28.446231000000001</v>
      </c>
      <c r="C79" s="10">
        <v>151.56790699999999</v>
      </c>
      <c r="H79" s="11">
        <f t="shared" si="54"/>
        <v>90.007069000000001</v>
      </c>
      <c r="I79" s="11">
        <f t="shared" si="55"/>
        <v>-123.12167599999999</v>
      </c>
      <c r="J79" s="12"/>
      <c r="K79" s="10">
        <v>13.12485</v>
      </c>
      <c r="L79" s="10">
        <v>205.7175</v>
      </c>
      <c r="Q79" s="11">
        <f t="shared" si="56"/>
        <v>109.42117500000001</v>
      </c>
      <c r="R79" s="11">
        <f t="shared" si="57"/>
        <v>-192.59264999999999</v>
      </c>
      <c r="S79" s="12"/>
      <c r="T79" s="10">
        <v>0.253807</v>
      </c>
      <c r="U79" s="10">
        <v>8.8082899999999995</v>
      </c>
      <c r="Z79" s="11">
        <f t="shared" si="58"/>
        <v>4.5310484999999998</v>
      </c>
      <c r="AA79" s="11">
        <f t="shared" si="59"/>
        <v>-8.5544829999999994</v>
      </c>
      <c r="AB79" s="12"/>
      <c r="AC79" s="10">
        <v>215.595495</v>
      </c>
      <c r="AD79" s="10">
        <v>13032.921477</v>
      </c>
      <c r="AI79" s="11">
        <f t="shared" si="60"/>
        <v>6624.2584859999997</v>
      </c>
      <c r="AJ79" s="11">
        <f t="shared" si="61"/>
        <v>-12817.325982</v>
      </c>
      <c r="AK79" s="12"/>
      <c r="AL79" s="10">
        <v>82.534761000000003</v>
      </c>
      <c r="AM79" s="10">
        <v>15698.415832999999</v>
      </c>
      <c r="AR79" s="11">
        <f t="shared" si="62"/>
        <v>7890.475297</v>
      </c>
      <c r="AS79" s="11">
        <f t="shared" si="63"/>
        <v>-15615.881071999998</v>
      </c>
      <c r="AT79" s="12"/>
      <c r="AU79" s="10">
        <v>72.272720000000007</v>
      </c>
      <c r="AV79" s="10">
        <v>45.246257999999997</v>
      </c>
      <c r="BA79" s="11">
        <f t="shared" si="64"/>
        <v>58.759489000000002</v>
      </c>
      <c r="BB79" s="11">
        <f t="shared" si="65"/>
        <v>27.026462000000009</v>
      </c>
      <c r="BC79" s="12"/>
      <c r="BD79" s="10">
        <v>27.667608000000001</v>
      </c>
      <c r="BE79" s="10">
        <v>54.500025999999998</v>
      </c>
      <c r="BJ79" s="11">
        <f t="shared" si="66"/>
        <v>41.083816999999996</v>
      </c>
      <c r="BK79" s="11">
        <f t="shared" si="67"/>
        <v>-26.832417999999997</v>
      </c>
      <c r="BL79" s="12"/>
      <c r="BM79" s="10">
        <v>2.6121780000000001</v>
      </c>
      <c r="BN79" s="10">
        <v>0.830206</v>
      </c>
      <c r="BS79" s="11">
        <f t="shared" si="68"/>
        <v>1.7211920000000001</v>
      </c>
      <c r="BT79" s="11">
        <f t="shared" si="69"/>
        <v>1.7819720000000001</v>
      </c>
      <c r="BU79" s="12"/>
      <c r="BV79" s="10">
        <v>1.5046060000000001</v>
      </c>
      <c r="BW79" s="10">
        <v>0.24034700000000001</v>
      </c>
      <c r="CB79" s="11">
        <f t="shared" si="70"/>
        <v>0.8724765000000001</v>
      </c>
      <c r="CC79" s="11">
        <f t="shared" si="71"/>
        <v>1.264259</v>
      </c>
      <c r="CD79" s="12"/>
    </row>
    <row r="80" spans="1:82" s="16" customFormat="1" ht="18.75" x14ac:dyDescent="0.3">
      <c r="A80" s="31"/>
      <c r="B80" s="15">
        <v>92.370343000000005</v>
      </c>
      <c r="C80" s="16">
        <v>92.246347</v>
      </c>
      <c r="H80" s="17">
        <f t="shared" si="54"/>
        <v>92.308345000000003</v>
      </c>
      <c r="I80" s="17">
        <f t="shared" si="55"/>
        <v>0.12399600000000532</v>
      </c>
      <c r="J80" s="12"/>
      <c r="K80" s="16">
        <v>70.288679000000002</v>
      </c>
      <c r="L80" s="16">
        <v>69.929364000000007</v>
      </c>
      <c r="Q80" s="17">
        <f t="shared" si="56"/>
        <v>70.109021500000011</v>
      </c>
      <c r="R80" s="17">
        <f t="shared" si="57"/>
        <v>0.35931499999999517</v>
      </c>
      <c r="S80" s="12"/>
      <c r="T80" s="16">
        <v>44.485294000000003</v>
      </c>
      <c r="U80" s="16">
        <v>44.485294000000003</v>
      </c>
      <c r="Z80" s="17">
        <f t="shared" si="58"/>
        <v>44.485294000000003</v>
      </c>
      <c r="AA80" s="17">
        <f t="shared" si="59"/>
        <v>0</v>
      </c>
      <c r="AB80" s="12"/>
      <c r="AC80" s="16">
        <v>1926.086622</v>
      </c>
      <c r="AD80" s="16">
        <v>1912.9069239999999</v>
      </c>
      <c r="AI80" s="17">
        <f t="shared" si="60"/>
        <v>1919.4967729999998</v>
      </c>
      <c r="AJ80" s="17">
        <f t="shared" si="61"/>
        <v>13.179698000000144</v>
      </c>
      <c r="AK80" s="12"/>
      <c r="AL80" s="16">
        <v>1806.9269850000001</v>
      </c>
      <c r="AM80" s="16">
        <v>1776.386131</v>
      </c>
      <c r="AO80" s="25"/>
      <c r="AR80" s="17">
        <f t="shared" si="62"/>
        <v>1791.6565580000001</v>
      </c>
      <c r="AS80" s="17">
        <f t="shared" si="63"/>
        <v>30.540854000000081</v>
      </c>
      <c r="AT80" s="12"/>
      <c r="AU80" s="16">
        <v>51.575392999999998</v>
      </c>
      <c r="AV80" s="16">
        <v>51.829740000000001</v>
      </c>
      <c r="BA80" s="17">
        <f t="shared" si="64"/>
        <v>51.702566500000003</v>
      </c>
      <c r="BB80" s="17">
        <f t="shared" si="65"/>
        <v>-0.25434700000000277</v>
      </c>
      <c r="BC80" s="12"/>
      <c r="BD80" s="16">
        <v>48.384619999999998</v>
      </c>
      <c r="BE80" s="16">
        <v>48.130743000000002</v>
      </c>
      <c r="BJ80" s="17">
        <f t="shared" si="66"/>
        <v>48.257681500000004</v>
      </c>
      <c r="BK80" s="17">
        <f t="shared" si="67"/>
        <v>0.25387699999999569</v>
      </c>
      <c r="BL80" s="12"/>
      <c r="BM80" s="16">
        <v>1.0659460000000001</v>
      </c>
      <c r="BN80" s="16">
        <v>1.0768530000000001</v>
      </c>
      <c r="BS80" s="17">
        <f t="shared" si="68"/>
        <v>1.0713995000000001</v>
      </c>
      <c r="BT80" s="17">
        <f t="shared" si="69"/>
        <v>-1.0907E-2</v>
      </c>
      <c r="BU80" s="12"/>
      <c r="BV80" s="16">
        <v>1.614825</v>
      </c>
      <c r="BW80" s="16">
        <v>1.6913309999999999</v>
      </c>
      <c r="CB80" s="17">
        <f t="shared" si="70"/>
        <v>1.6530779999999998</v>
      </c>
      <c r="CC80" s="17">
        <f t="shared" si="71"/>
        <v>-7.6505999999999963E-2</v>
      </c>
      <c r="CD80" s="12"/>
    </row>
    <row r="81" spans="1:82" s="10" customFormat="1" ht="18.75" x14ac:dyDescent="0.3">
      <c r="A81" s="31"/>
      <c r="B81" s="14">
        <v>66.491855000000001</v>
      </c>
      <c r="C81" s="10">
        <v>66.499212</v>
      </c>
      <c r="H81" s="11">
        <f t="shared" si="54"/>
        <v>66.495533499999993</v>
      </c>
      <c r="I81" s="11">
        <f t="shared" si="55"/>
        <v>-7.3569999999989477E-3</v>
      </c>
      <c r="J81" s="12"/>
      <c r="K81" s="10">
        <v>54.354230000000001</v>
      </c>
      <c r="L81" s="10">
        <v>54.443272</v>
      </c>
      <c r="Q81" s="11">
        <f t="shared" si="56"/>
        <v>54.398751000000004</v>
      </c>
      <c r="R81" s="11">
        <f t="shared" si="57"/>
        <v>-8.9041999999999177E-2</v>
      </c>
      <c r="S81" s="12"/>
      <c r="T81" s="10">
        <v>24.311927000000001</v>
      </c>
      <c r="U81" s="10">
        <v>24.367816000000001</v>
      </c>
      <c r="Z81" s="11">
        <f t="shared" si="58"/>
        <v>24.339871500000001</v>
      </c>
      <c r="AA81" s="11">
        <f t="shared" si="59"/>
        <v>-5.5889000000000522E-2</v>
      </c>
      <c r="AB81" s="12"/>
      <c r="AC81" s="10">
        <v>1793.760301</v>
      </c>
      <c r="AD81" s="10">
        <v>1787.7556279999999</v>
      </c>
      <c r="AI81" s="11">
        <f t="shared" si="60"/>
        <v>1790.7579645000001</v>
      </c>
      <c r="AJ81" s="11">
        <f t="shared" si="61"/>
        <v>6.0046730000001389</v>
      </c>
      <c r="AK81" s="12"/>
      <c r="AL81" s="10">
        <v>592.27700600000003</v>
      </c>
      <c r="AM81" s="10">
        <v>592.93791599999997</v>
      </c>
      <c r="AR81" s="11">
        <f t="shared" si="62"/>
        <v>592.60746100000006</v>
      </c>
      <c r="AS81" s="11">
        <f t="shared" si="63"/>
        <v>-0.66090999999994438</v>
      </c>
      <c r="AT81" s="12"/>
      <c r="AU81" s="10">
        <v>75.095940999999996</v>
      </c>
      <c r="AV81" s="10">
        <v>75.011555999999999</v>
      </c>
      <c r="BA81" s="11">
        <f t="shared" si="64"/>
        <v>75.053748499999998</v>
      </c>
      <c r="BB81" s="11">
        <f t="shared" si="65"/>
        <v>8.438499999999749E-2</v>
      </c>
      <c r="BC81" s="12"/>
      <c r="BD81" s="10">
        <v>24.795732000000001</v>
      </c>
      <c r="BE81" s="10">
        <v>24.878789000000001</v>
      </c>
      <c r="BJ81" s="11">
        <f t="shared" si="66"/>
        <v>24.837260499999999</v>
      </c>
      <c r="BK81" s="11">
        <f t="shared" si="67"/>
        <v>-8.3057000000000158E-2</v>
      </c>
      <c r="BL81" s="12"/>
      <c r="BM81" s="10">
        <v>3.0285829999999998</v>
      </c>
      <c r="BN81" s="10">
        <v>3.0150809999999999</v>
      </c>
      <c r="BS81" s="11">
        <f t="shared" si="68"/>
        <v>3.0218319999999999</v>
      </c>
      <c r="BT81" s="11">
        <f t="shared" si="69"/>
        <v>1.3501999999999903E-2</v>
      </c>
      <c r="BU81" s="12"/>
      <c r="BV81" s="10">
        <v>1.4833879999999999</v>
      </c>
      <c r="BW81" s="10">
        <v>1.4674670000000001</v>
      </c>
      <c r="CB81" s="11">
        <f t="shared" si="70"/>
        <v>1.4754274999999999</v>
      </c>
      <c r="CC81" s="11">
        <f t="shared" si="71"/>
        <v>1.5920999999999852E-2</v>
      </c>
      <c r="CD81" s="12"/>
    </row>
    <row r="82" spans="1:82" s="10" customFormat="1" ht="18.75" x14ac:dyDescent="0.3">
      <c r="A82" s="31"/>
      <c r="B82" s="14">
        <v>19.598448999999999</v>
      </c>
      <c r="C82" s="10">
        <v>19.931588000000001</v>
      </c>
      <c r="H82" s="11">
        <f t="shared" si="54"/>
        <v>19.7650185</v>
      </c>
      <c r="I82" s="11">
        <f t="shared" si="55"/>
        <v>-0.33313900000000274</v>
      </c>
      <c r="J82" s="12"/>
      <c r="K82" s="10">
        <v>11.137256000000001</v>
      </c>
      <c r="L82" s="10">
        <v>13.321826</v>
      </c>
      <c r="Q82" s="11">
        <f t="shared" si="56"/>
        <v>12.229541000000001</v>
      </c>
      <c r="R82" s="11">
        <f t="shared" si="57"/>
        <v>-2.184569999999999</v>
      </c>
      <c r="S82" s="12"/>
      <c r="T82" s="10">
        <v>0</v>
      </c>
      <c r="U82" s="10">
        <v>0.56179800000000002</v>
      </c>
      <c r="Z82" s="11">
        <f t="shared" si="58"/>
        <v>0.28089900000000001</v>
      </c>
      <c r="AA82" s="11">
        <f t="shared" si="59"/>
        <v>-0.56179800000000002</v>
      </c>
      <c r="AB82" s="12"/>
      <c r="AC82" s="10">
        <v>130.659583</v>
      </c>
      <c r="AD82" s="10">
        <v>130.070156</v>
      </c>
      <c r="AI82" s="11">
        <f t="shared" si="60"/>
        <v>130.3648695</v>
      </c>
      <c r="AJ82" s="11">
        <f t="shared" si="61"/>
        <v>0.58942700000000059</v>
      </c>
      <c r="AK82" s="12"/>
      <c r="AL82" s="10">
        <v>76.175329000000005</v>
      </c>
      <c r="AM82" s="10">
        <v>74.460391000000001</v>
      </c>
      <c r="AR82" s="11">
        <f t="shared" si="62"/>
        <v>75.317859999999996</v>
      </c>
      <c r="AS82" s="11">
        <f t="shared" si="63"/>
        <v>1.7149380000000036</v>
      </c>
      <c r="AT82" s="12"/>
      <c r="AU82" s="10">
        <v>63.156771999999997</v>
      </c>
      <c r="AV82" s="10">
        <v>63.559930000000001</v>
      </c>
      <c r="BA82" s="11">
        <f t="shared" si="64"/>
        <v>63.358350999999999</v>
      </c>
      <c r="BB82" s="11">
        <f t="shared" si="65"/>
        <v>-0.40315800000000479</v>
      </c>
      <c r="BC82" s="12"/>
      <c r="BD82" s="10">
        <v>36.820780999999997</v>
      </c>
      <c r="BE82" s="10">
        <v>36.385728</v>
      </c>
      <c r="BJ82" s="11">
        <f t="shared" si="66"/>
        <v>36.603254499999998</v>
      </c>
      <c r="BK82" s="11">
        <f t="shared" si="67"/>
        <v>0.43505299999999636</v>
      </c>
      <c r="BL82" s="12"/>
      <c r="BM82" s="10">
        <v>1.7152480000000001</v>
      </c>
      <c r="BN82" s="10">
        <v>1.746837</v>
      </c>
      <c r="BS82" s="11">
        <f t="shared" si="68"/>
        <v>1.7310425</v>
      </c>
      <c r="BT82" s="11">
        <f t="shared" si="69"/>
        <v>-3.1588999999999867E-2</v>
      </c>
      <c r="BU82" s="12"/>
      <c r="BV82" s="10">
        <v>1.6145240000000001</v>
      </c>
      <c r="BW82" s="10">
        <v>1.5164839999999999</v>
      </c>
      <c r="CB82" s="11">
        <f t="shared" si="70"/>
        <v>1.565504</v>
      </c>
      <c r="CC82" s="11">
        <f t="shared" si="71"/>
        <v>9.8040000000000127E-2</v>
      </c>
      <c r="CD82" s="12"/>
    </row>
    <row r="83" spans="1:82" s="10" customFormat="1" ht="18.75" x14ac:dyDescent="0.3">
      <c r="A83" s="31"/>
      <c r="B83" s="14">
        <v>30.104467</v>
      </c>
      <c r="C83" s="10">
        <v>30.057089999999999</v>
      </c>
      <c r="H83" s="11">
        <f t="shared" si="54"/>
        <v>30.080778500000001</v>
      </c>
      <c r="I83" s="11">
        <f t="shared" si="55"/>
        <v>4.7377000000000891E-2</v>
      </c>
      <c r="J83" s="12"/>
      <c r="K83" s="10">
        <v>16.445945999999999</v>
      </c>
      <c r="L83" s="10">
        <v>16.116018</v>
      </c>
      <c r="Q83" s="11">
        <f t="shared" si="56"/>
        <v>16.280982000000002</v>
      </c>
      <c r="R83" s="11">
        <f t="shared" si="57"/>
        <v>0.32992799999999889</v>
      </c>
      <c r="S83" s="12"/>
      <c r="T83" s="10">
        <v>0.724638</v>
      </c>
      <c r="U83" s="10">
        <v>0.724638</v>
      </c>
      <c r="Z83" s="11">
        <f t="shared" si="58"/>
        <v>0.724638</v>
      </c>
      <c r="AA83" s="11">
        <f t="shared" si="59"/>
        <v>0</v>
      </c>
      <c r="AB83" s="12"/>
      <c r="AC83" s="10">
        <v>376.501869</v>
      </c>
      <c r="AD83" s="10">
        <v>376.78453000000002</v>
      </c>
      <c r="AI83" s="11">
        <f t="shared" si="60"/>
        <v>376.64319950000004</v>
      </c>
      <c r="AJ83" s="11">
        <f t="shared" si="61"/>
        <v>-0.2826610000000187</v>
      </c>
      <c r="AK83" s="12"/>
      <c r="AL83" s="10">
        <v>92.232596999999998</v>
      </c>
      <c r="AM83" s="10">
        <v>87.808525000000003</v>
      </c>
      <c r="AR83" s="11">
        <f t="shared" si="62"/>
        <v>90.020561000000001</v>
      </c>
      <c r="AS83" s="11">
        <f t="shared" si="63"/>
        <v>4.4240719999999953</v>
      </c>
      <c r="AT83" s="12"/>
      <c r="AU83" s="10">
        <v>80.310666999999995</v>
      </c>
      <c r="AV83" s="10">
        <v>81.087432000000007</v>
      </c>
      <c r="BA83" s="11">
        <f t="shared" si="64"/>
        <v>80.699049500000001</v>
      </c>
      <c r="BB83" s="11">
        <f t="shared" si="65"/>
        <v>-0.7767650000000117</v>
      </c>
      <c r="BC83" s="12"/>
      <c r="BD83" s="10">
        <v>19.673904</v>
      </c>
      <c r="BE83" s="10">
        <v>18.897186999999999</v>
      </c>
      <c r="BJ83" s="11">
        <f t="shared" si="66"/>
        <v>19.285545499999998</v>
      </c>
      <c r="BK83" s="11">
        <f t="shared" si="67"/>
        <v>0.77671700000000143</v>
      </c>
      <c r="BL83" s="12"/>
      <c r="BM83" s="10">
        <v>4.0820910000000001</v>
      </c>
      <c r="BN83" s="10">
        <v>4.2909790000000001</v>
      </c>
      <c r="BS83" s="11">
        <f t="shared" si="68"/>
        <v>4.1865350000000001</v>
      </c>
      <c r="BT83" s="11">
        <f t="shared" si="69"/>
        <v>-0.20888799999999996</v>
      </c>
      <c r="BU83" s="12"/>
      <c r="BV83" s="10">
        <v>1.5682769999999999</v>
      </c>
      <c r="BW83" s="10">
        <v>1.52678</v>
      </c>
      <c r="CB83" s="11">
        <f t="shared" si="70"/>
        <v>1.5475284999999999</v>
      </c>
      <c r="CC83" s="11">
        <f t="shared" si="71"/>
        <v>4.1496999999999895E-2</v>
      </c>
      <c r="CD83" s="12"/>
    </row>
    <row r="84" spans="1:82" s="10" customFormat="1" ht="18.75" x14ac:dyDescent="0.3">
      <c r="A84" s="31"/>
      <c r="B84" s="9"/>
      <c r="C84" s="9"/>
      <c r="H84" s="11"/>
      <c r="I84" s="11"/>
      <c r="J84" s="12"/>
      <c r="K84" s="9"/>
      <c r="L84" s="9"/>
      <c r="Q84" s="11"/>
      <c r="R84" s="11"/>
      <c r="S84" s="12"/>
      <c r="T84" s="9"/>
      <c r="U84" s="9"/>
      <c r="Z84" s="11"/>
      <c r="AA84" s="11"/>
      <c r="AB84" s="12"/>
      <c r="AC84" s="9"/>
      <c r="AD84" s="9"/>
      <c r="AI84" s="11"/>
      <c r="AJ84" s="11"/>
      <c r="AK84" s="12"/>
      <c r="AL84" s="9"/>
      <c r="AM84" s="9"/>
      <c r="AR84" s="11"/>
      <c r="AS84" s="11"/>
      <c r="AT84" s="12"/>
      <c r="AU84" s="9"/>
      <c r="AV84" s="9"/>
      <c r="BA84" s="11"/>
      <c r="BB84" s="11"/>
      <c r="BC84" s="12"/>
      <c r="BD84" s="9"/>
      <c r="BE84" s="9"/>
      <c r="BJ84" s="11"/>
      <c r="BK84" s="11"/>
      <c r="BL84" s="12"/>
      <c r="BM84" s="9"/>
      <c r="BN84" s="9"/>
      <c r="BS84" s="11"/>
      <c r="BT84" s="11"/>
      <c r="BU84" s="12"/>
      <c r="BV84" s="9"/>
      <c r="BW84" s="9"/>
      <c r="CB84" s="11"/>
      <c r="CC84" s="11"/>
      <c r="CD84" s="12"/>
    </row>
    <row r="85" spans="1:82" s="10" customFormat="1" ht="18.75" x14ac:dyDescent="0.3">
      <c r="A85" s="31"/>
      <c r="B85" s="9">
        <f>AVERAGE(B71:B83)</f>
        <v>59.918768769230766</v>
      </c>
      <c r="C85" s="9">
        <f>AVERAGE(C71:C83)</f>
        <v>96.161443384615396</v>
      </c>
      <c r="H85" s="11"/>
      <c r="I85" s="11"/>
      <c r="J85" s="12"/>
      <c r="K85" s="9">
        <f>AVERAGE(K71:K83)</f>
        <v>43.403656923076923</v>
      </c>
      <c r="L85" s="9">
        <f>AVERAGE(L71:L83)</f>
        <v>101.45153738461539</v>
      </c>
      <c r="Q85" s="11"/>
      <c r="R85" s="11"/>
      <c r="S85" s="12"/>
      <c r="T85" s="9">
        <f>AVERAGE(T71:T83)</f>
        <v>17.010807153846152</v>
      </c>
      <c r="U85" s="9">
        <f>AVERAGE(U71:U83)</f>
        <v>18.555090307692311</v>
      </c>
      <c r="Z85" s="11"/>
      <c r="AA85" s="11"/>
      <c r="AB85" s="12"/>
      <c r="AC85" s="9">
        <f>AVERAGE(AC71:AC83)</f>
        <v>1694.0541423076922</v>
      </c>
      <c r="AD85" s="9">
        <f>AVERAGE(AD71:AD83)</f>
        <v>10043.262206076923</v>
      </c>
      <c r="AI85" s="11"/>
      <c r="AJ85" s="11"/>
      <c r="AK85" s="12"/>
      <c r="AL85" s="9">
        <f>AVERAGE(AL71:AL83)</f>
        <v>1017.8843596923078</v>
      </c>
      <c r="AM85" s="9">
        <f>AVERAGE(AM71:AM83)</f>
        <v>5287.721479384616</v>
      </c>
      <c r="AR85" s="11"/>
      <c r="AS85" s="11"/>
      <c r="AT85" s="12"/>
      <c r="AU85" s="9">
        <f>AVERAGE(AU71:AU83)</f>
        <v>70.686443230769243</v>
      </c>
      <c r="AV85" s="9">
        <f>AVERAGE(AV71:AV83)</f>
        <v>66.302365538461544</v>
      </c>
      <c r="BA85" s="11"/>
      <c r="BB85" s="11"/>
      <c r="BC85" s="12"/>
      <c r="BD85" s="9">
        <f>AVERAGE(BD71:BD83)</f>
        <v>29.257098384615382</v>
      </c>
      <c r="BE85" s="9">
        <f>AVERAGE(BE71:BE83)</f>
        <v>33.613979307692304</v>
      </c>
      <c r="BJ85" s="11"/>
      <c r="BK85" s="11"/>
      <c r="BL85" s="12"/>
      <c r="BM85" s="9">
        <f>AVERAGE(BM71:BM83)</f>
        <v>4.4177207692307681</v>
      </c>
      <c r="BN85" s="9">
        <f>AVERAGE(BN71:BN83)</f>
        <v>4.0008716153846153</v>
      </c>
      <c r="BS85" s="11"/>
      <c r="BT85" s="11"/>
      <c r="BU85" s="12"/>
      <c r="BV85" s="9">
        <f>AVERAGE(BV71:BV83)</f>
        <v>1.5222223846153846</v>
      </c>
      <c r="BW85" s="9">
        <f>AVERAGE(BW71:BW83)</f>
        <v>1.2248042307692306</v>
      </c>
      <c r="CB85" s="11"/>
      <c r="CC85" s="11"/>
      <c r="CD85" s="12"/>
    </row>
    <row r="86" spans="1:82" s="10" customFormat="1" ht="18.75" x14ac:dyDescent="0.3">
      <c r="A86" s="31"/>
      <c r="B86" s="9">
        <f>_xlfn.STDEV.S(B71:B83)</f>
        <v>31.095334115378179</v>
      </c>
      <c r="C86" s="9">
        <f>_xlfn.STDEV.S(C71:C83)</f>
        <v>73.126876152450947</v>
      </c>
      <c r="H86" s="11"/>
      <c r="I86" s="11"/>
      <c r="J86" s="12"/>
      <c r="K86" s="9">
        <f>_xlfn.STDEV.S(K71:K83)</f>
        <v>34.764307542461445</v>
      </c>
      <c r="L86" s="9">
        <f>_xlfn.STDEV.S(L71:L83)</f>
        <v>111.50085434089276</v>
      </c>
      <c r="Q86" s="11"/>
      <c r="R86" s="11"/>
      <c r="S86" s="12"/>
      <c r="T86" s="9">
        <f>_xlfn.STDEV.S(T71:T83)</f>
        <v>20.074067536088148</v>
      </c>
      <c r="U86" s="9">
        <f>_xlfn.STDEV.S(U71:U83)</f>
        <v>19.512209600524056</v>
      </c>
      <c r="Z86" s="11"/>
      <c r="AA86" s="11"/>
      <c r="AB86" s="12"/>
      <c r="AC86" s="9">
        <f>_xlfn.STDEV.S(AC71:AC83)</f>
        <v>1692.5122754780114</v>
      </c>
      <c r="AD86" s="9">
        <f>_xlfn.STDEV.S(AD71:AD83)</f>
        <v>23011.476295718381</v>
      </c>
      <c r="AI86" s="11"/>
      <c r="AJ86" s="11"/>
      <c r="AK86" s="12"/>
      <c r="AL86" s="9">
        <f>_xlfn.STDEV.S(AL71:AL83)</f>
        <v>1693.6171786097225</v>
      </c>
      <c r="AM86" s="9">
        <f>_xlfn.STDEV.S(AM71:AM83)</f>
        <v>7379.0299574277215</v>
      </c>
      <c r="AR86" s="11"/>
      <c r="AS86" s="11"/>
      <c r="AT86" s="12"/>
      <c r="AU86" s="9">
        <f>_xlfn.STDEV.S(AU71:AU83)</f>
        <v>16.164446438255165</v>
      </c>
      <c r="AV86" s="9">
        <f>_xlfn.STDEV.S(AV71:AV83)</f>
        <v>19.464820280539161</v>
      </c>
      <c r="BA86" s="11"/>
      <c r="BB86" s="11"/>
      <c r="BC86" s="12"/>
      <c r="BD86" s="9">
        <f>_xlfn.STDEV.S(BD71:BD83)</f>
        <v>16.154131802407395</v>
      </c>
      <c r="BE86" s="9">
        <f>_xlfn.STDEV.S(BE71:BE83)</f>
        <v>19.42141093936247</v>
      </c>
      <c r="BJ86" s="11"/>
      <c r="BK86" s="11"/>
      <c r="BL86" s="12"/>
      <c r="BM86" s="9">
        <f>_xlfn.STDEV.S(BM71:BM83)</f>
        <v>5.1280718457167414</v>
      </c>
      <c r="BN86" s="9">
        <f>_xlfn.STDEV.S(BN71:BN83)</f>
        <v>5.2934942699171543</v>
      </c>
      <c r="BS86" s="11"/>
      <c r="BT86" s="11"/>
      <c r="BU86" s="12"/>
      <c r="BV86" s="9">
        <f>_xlfn.STDEV.S(BV71:BV83)</f>
        <v>0.18518954940840854</v>
      </c>
      <c r="BW86" s="9">
        <f>_xlfn.STDEV.S(BW71:BW83)</f>
        <v>0.50021005101726268</v>
      </c>
      <c r="CB86" s="11"/>
      <c r="CC86" s="11"/>
      <c r="CD86" s="12"/>
    </row>
    <row r="87" spans="1:82" ht="15" x14ac:dyDescent="0.25">
      <c r="A87" s="31"/>
      <c r="B87" s="5"/>
      <c r="C87" s="5"/>
      <c r="H87" s="6"/>
      <c r="I87" s="6"/>
      <c r="J87" s="2"/>
      <c r="K87" s="5"/>
      <c r="L87" s="5"/>
      <c r="Q87" s="6"/>
      <c r="R87" s="6"/>
      <c r="S87" s="2"/>
      <c r="T87" s="5"/>
      <c r="U87" s="5"/>
      <c r="Z87" s="6"/>
      <c r="AA87" s="6"/>
      <c r="AB87" s="2"/>
      <c r="AC87" s="5"/>
      <c r="AD87" s="5"/>
      <c r="AI87" s="6"/>
      <c r="AJ87" s="6"/>
      <c r="AK87" s="2"/>
      <c r="AL87" s="5"/>
      <c r="AM87" s="5"/>
      <c r="AR87" s="6"/>
      <c r="AS87" s="6"/>
      <c r="AT87" s="2"/>
      <c r="AU87" s="5"/>
      <c r="AV87" s="5"/>
      <c r="BA87" s="6"/>
      <c r="BB87" s="6"/>
      <c r="BC87" s="2"/>
      <c r="BD87" s="5"/>
      <c r="BE87" s="5"/>
      <c r="BJ87" s="6"/>
      <c r="BK87" s="6"/>
      <c r="BL87" s="2"/>
      <c r="BM87" s="5"/>
      <c r="BN87" s="5"/>
      <c r="BS87" s="6"/>
      <c r="BT87" s="6"/>
      <c r="BU87" s="2"/>
      <c r="BV87" s="5"/>
      <c r="BW87" s="5"/>
      <c r="CB87" s="6"/>
      <c r="CC87" s="6"/>
      <c r="CD87" s="2"/>
    </row>
    <row r="88" spans="1:82" s="1" customFormat="1" ht="30.75" x14ac:dyDescent="0.25">
      <c r="A88" s="34" t="s">
        <v>22</v>
      </c>
      <c r="B88" s="3" t="s">
        <v>0</v>
      </c>
      <c r="H88" s="4"/>
      <c r="I88" s="4"/>
    </row>
    <row r="89" spans="1:82" s="10" customFormat="1" ht="18.75" x14ac:dyDescent="0.3">
      <c r="A89" s="34"/>
      <c r="B89" s="8" t="s">
        <v>1</v>
      </c>
      <c r="C89" s="9"/>
      <c r="H89" s="11"/>
      <c r="I89" s="11"/>
      <c r="J89" s="12"/>
      <c r="K89" s="8" t="s">
        <v>2</v>
      </c>
      <c r="L89" s="9"/>
      <c r="Q89" s="11"/>
      <c r="R89" s="11"/>
      <c r="S89" s="12"/>
      <c r="T89" s="8" t="s">
        <v>3</v>
      </c>
      <c r="U89" s="9"/>
      <c r="Z89" s="11"/>
      <c r="AA89" s="11"/>
      <c r="AB89" s="12"/>
      <c r="AC89" s="8" t="s">
        <v>4</v>
      </c>
      <c r="AD89" s="9"/>
      <c r="AI89" s="11"/>
      <c r="AJ89" s="11"/>
      <c r="AK89" s="12"/>
      <c r="AL89" s="8" t="s">
        <v>5</v>
      </c>
      <c r="AM89" s="9"/>
      <c r="AR89" s="11"/>
      <c r="AS89" s="11"/>
      <c r="AT89" s="12"/>
      <c r="AU89" s="8" t="s">
        <v>6</v>
      </c>
      <c r="AV89" s="9"/>
      <c r="BA89" s="11"/>
      <c r="BB89" s="11"/>
      <c r="BC89" s="12"/>
      <c r="BD89" s="8" t="s">
        <v>7</v>
      </c>
      <c r="BE89" s="9"/>
      <c r="BJ89" s="11"/>
      <c r="BK89" s="11"/>
      <c r="BL89" s="12"/>
      <c r="BM89" s="8" t="s">
        <v>8</v>
      </c>
      <c r="BN89" s="9"/>
      <c r="BS89" s="11"/>
      <c r="BT89" s="11"/>
      <c r="BU89" s="12"/>
      <c r="BV89" s="13" t="s">
        <v>9</v>
      </c>
      <c r="CD89" s="12"/>
    </row>
    <row r="90" spans="1:82" s="10" customFormat="1" ht="18.75" x14ac:dyDescent="0.3">
      <c r="A90" s="34"/>
      <c r="B90" s="9" t="s">
        <v>10</v>
      </c>
      <c r="C90" s="9" t="s">
        <v>11</v>
      </c>
      <c r="H90" s="11"/>
      <c r="I90" s="11"/>
      <c r="J90" s="12"/>
      <c r="K90" s="9" t="s">
        <v>10</v>
      </c>
      <c r="L90" s="9" t="s">
        <v>11</v>
      </c>
      <c r="Q90" s="11"/>
      <c r="R90" s="11"/>
      <c r="S90" s="12"/>
      <c r="T90" s="9" t="s">
        <v>10</v>
      </c>
      <c r="U90" s="9" t="s">
        <v>11</v>
      </c>
      <c r="Z90" s="11"/>
      <c r="AA90" s="11"/>
      <c r="AB90" s="12"/>
      <c r="AC90" s="9" t="s">
        <v>10</v>
      </c>
      <c r="AD90" s="9" t="s">
        <v>11</v>
      </c>
      <c r="AI90" s="11"/>
      <c r="AJ90" s="11"/>
      <c r="AK90" s="12"/>
      <c r="AL90" s="9" t="s">
        <v>10</v>
      </c>
      <c r="AM90" s="9" t="s">
        <v>11</v>
      </c>
      <c r="AR90" s="11"/>
      <c r="AS90" s="11"/>
      <c r="AT90" s="12"/>
      <c r="AU90" s="9" t="s">
        <v>10</v>
      </c>
      <c r="AV90" s="9" t="s">
        <v>11</v>
      </c>
      <c r="BA90" s="11"/>
      <c r="BB90" s="11"/>
      <c r="BC90" s="12"/>
      <c r="BD90" s="9" t="s">
        <v>10</v>
      </c>
      <c r="BE90" s="9" t="s">
        <v>11</v>
      </c>
      <c r="BJ90" s="11"/>
      <c r="BK90" s="11"/>
      <c r="BL90" s="12"/>
      <c r="BM90" s="9" t="s">
        <v>10</v>
      </c>
      <c r="BN90" s="9" t="s">
        <v>11</v>
      </c>
      <c r="BS90" s="11"/>
      <c r="BT90" s="11"/>
      <c r="BU90" s="12"/>
      <c r="BV90" s="9" t="s">
        <v>10</v>
      </c>
      <c r="BW90" s="9" t="s">
        <v>11</v>
      </c>
      <c r="CB90" s="11"/>
      <c r="CC90" s="11"/>
      <c r="CD90" s="12"/>
    </row>
    <row r="91" spans="1:82" s="10" customFormat="1" ht="18.75" x14ac:dyDescent="0.3">
      <c r="A91" s="34"/>
      <c r="B91" s="9" t="s">
        <v>12</v>
      </c>
      <c r="C91" s="9" t="s">
        <v>12</v>
      </c>
      <c r="H91" s="11" t="s">
        <v>13</v>
      </c>
      <c r="I91" s="11" t="s">
        <v>14</v>
      </c>
      <c r="J91" s="12"/>
      <c r="K91" s="9" t="s">
        <v>12</v>
      </c>
      <c r="L91" s="9" t="s">
        <v>12</v>
      </c>
      <c r="Q91" s="11" t="s">
        <v>13</v>
      </c>
      <c r="R91" s="11" t="s">
        <v>14</v>
      </c>
      <c r="S91" s="12"/>
      <c r="T91" s="9" t="s">
        <v>12</v>
      </c>
      <c r="U91" s="9" t="s">
        <v>12</v>
      </c>
      <c r="Z91" s="11" t="s">
        <v>13</v>
      </c>
      <c r="AA91" s="11" t="s">
        <v>14</v>
      </c>
      <c r="AB91" s="12"/>
      <c r="AC91" s="9" t="s">
        <v>12</v>
      </c>
      <c r="AD91" s="9" t="s">
        <v>12</v>
      </c>
      <c r="AI91" s="11" t="s">
        <v>13</v>
      </c>
      <c r="AJ91" s="11" t="s">
        <v>14</v>
      </c>
      <c r="AK91" s="12"/>
      <c r="AL91" s="9" t="s">
        <v>12</v>
      </c>
      <c r="AM91" s="9" t="s">
        <v>12</v>
      </c>
      <c r="AR91" s="11" t="s">
        <v>13</v>
      </c>
      <c r="AS91" s="11" t="s">
        <v>14</v>
      </c>
      <c r="AT91" s="12"/>
      <c r="AU91" s="9" t="s">
        <v>12</v>
      </c>
      <c r="AV91" s="9" t="s">
        <v>12</v>
      </c>
      <c r="BA91" s="11" t="s">
        <v>13</v>
      </c>
      <c r="BB91" s="11" t="s">
        <v>14</v>
      </c>
      <c r="BC91" s="12"/>
      <c r="BD91" s="9" t="s">
        <v>12</v>
      </c>
      <c r="BE91" s="9" t="s">
        <v>12</v>
      </c>
      <c r="BJ91" s="11" t="s">
        <v>13</v>
      </c>
      <c r="BK91" s="11" t="s">
        <v>14</v>
      </c>
      <c r="BL91" s="12"/>
      <c r="BM91" s="9" t="s">
        <v>12</v>
      </c>
      <c r="BN91" s="9" t="s">
        <v>12</v>
      </c>
      <c r="BS91" s="11" t="s">
        <v>13</v>
      </c>
      <c r="BT91" s="11" t="s">
        <v>14</v>
      </c>
      <c r="BU91" s="12"/>
      <c r="BV91" s="9" t="s">
        <v>12</v>
      </c>
      <c r="BW91" s="9" t="s">
        <v>12</v>
      </c>
      <c r="CB91" s="11" t="s">
        <v>13</v>
      </c>
      <c r="CC91" s="11" t="s">
        <v>14</v>
      </c>
      <c r="CD91" s="12"/>
    </row>
    <row r="92" spans="1:82" s="10" customFormat="1" ht="18.75" x14ac:dyDescent="0.3">
      <c r="A92" s="34"/>
      <c r="B92" s="14">
        <v>83.655004000000005</v>
      </c>
      <c r="C92" s="10">
        <v>82.466250000000002</v>
      </c>
      <c r="F92" s="9"/>
      <c r="H92" s="11">
        <f>AVERAGE(B92,C92)</f>
        <v>83.060627000000011</v>
      </c>
      <c r="I92" s="11">
        <f>B92-C92</f>
        <v>1.188754000000003</v>
      </c>
      <c r="J92" s="12"/>
      <c r="K92" s="10">
        <v>46.105772000000002</v>
      </c>
      <c r="L92" s="10">
        <v>44.168779000000001</v>
      </c>
      <c r="O92" s="9"/>
      <c r="Q92" s="11">
        <f>AVERAGE(K92,L92)</f>
        <v>45.137275500000001</v>
      </c>
      <c r="R92" s="11">
        <f>K92-L92</f>
        <v>1.9369930000000011</v>
      </c>
      <c r="S92" s="12"/>
      <c r="T92" s="10">
        <v>20.833333</v>
      </c>
      <c r="U92" s="10">
        <v>20.486111000000001</v>
      </c>
      <c r="X92" s="9"/>
      <c r="Z92" s="11">
        <f>AVERAGE(T92,U92)</f>
        <v>20.659722000000002</v>
      </c>
      <c r="AA92" s="11">
        <f>T92-U92</f>
        <v>0.34722199999999859</v>
      </c>
      <c r="AB92" s="12"/>
      <c r="AC92" s="10">
        <v>1698.185164</v>
      </c>
      <c r="AD92" s="10">
        <v>1575.1286660000001</v>
      </c>
      <c r="AG92" s="9"/>
      <c r="AI92" s="11">
        <f>AVERAGE(AC92,AD92)</f>
        <v>1636.656915</v>
      </c>
      <c r="AJ92" s="11">
        <f>AC92-AD92</f>
        <v>123.05649799999992</v>
      </c>
      <c r="AK92" s="12"/>
      <c r="AL92" s="10">
        <v>531.08010300000001</v>
      </c>
      <c r="AM92" s="10">
        <v>474.62124999999997</v>
      </c>
      <c r="AP92" s="9"/>
      <c r="AR92" s="11">
        <f>AVERAGE(AL92,AM92)</f>
        <v>502.85067649999996</v>
      </c>
      <c r="AS92" s="11">
        <f>AL92-AM92</f>
        <v>56.458853000000033</v>
      </c>
      <c r="AT92" s="12"/>
      <c r="AU92" s="10">
        <v>76.150846000000001</v>
      </c>
      <c r="AV92" s="10">
        <v>76.817120000000003</v>
      </c>
      <c r="AY92" s="9"/>
      <c r="BA92" s="11">
        <f>AVERAGE(AU92,AV92)</f>
        <v>76.483982999999995</v>
      </c>
      <c r="BB92" s="11">
        <f>AU92-AV92</f>
        <v>-0.66627400000000137</v>
      </c>
      <c r="BC92" s="12"/>
      <c r="BD92" s="10">
        <v>23.814952999999999</v>
      </c>
      <c r="BE92" s="10">
        <v>23.146704</v>
      </c>
      <c r="BH92" s="9"/>
      <c r="BJ92" s="11">
        <f>AVERAGE(BD92,BE92)</f>
        <v>23.480828500000001</v>
      </c>
      <c r="BK92" s="11">
        <f>BD92-BE92</f>
        <v>0.66824899999999943</v>
      </c>
      <c r="BL92" s="12"/>
      <c r="BM92" s="10">
        <v>3.1976059999999999</v>
      </c>
      <c r="BN92" s="10">
        <v>3.3187069999999999</v>
      </c>
      <c r="BQ92" s="9"/>
      <c r="BS92" s="11">
        <f>AVERAGE(BM92,BN92)</f>
        <v>3.2581565000000001</v>
      </c>
      <c r="BT92" s="11">
        <f>BM92-BN92</f>
        <v>-0.1211009999999999</v>
      </c>
      <c r="BU92" s="12"/>
      <c r="BV92" s="10">
        <v>1.608887</v>
      </c>
      <c r="BW92" s="10">
        <v>1.591653</v>
      </c>
      <c r="BZ92" s="9"/>
      <c r="CB92" s="11">
        <f>AVERAGE(BV92,BW92)</f>
        <v>1.6002700000000001</v>
      </c>
      <c r="CC92" s="11">
        <f>BV92-BW92</f>
        <v>1.7233999999999972E-2</v>
      </c>
      <c r="CD92" s="12"/>
    </row>
    <row r="93" spans="1:82" s="10" customFormat="1" ht="18.75" x14ac:dyDescent="0.3">
      <c r="A93" s="34"/>
      <c r="B93" s="14">
        <v>82.467230999999998</v>
      </c>
      <c r="C93" s="10">
        <v>82.414531999999994</v>
      </c>
      <c r="F93" s="9"/>
      <c r="H93" s="11">
        <f t="shared" ref="H93:H103" si="72">AVERAGE(B93,C93)</f>
        <v>82.440881499999989</v>
      </c>
      <c r="I93" s="11">
        <f t="shared" ref="I93:I103" si="73">B93-C93</f>
        <v>5.2699000000004048E-2</v>
      </c>
      <c r="J93" s="12"/>
      <c r="K93" s="10">
        <v>22.516047</v>
      </c>
      <c r="L93" s="10">
        <v>22.319099999999999</v>
      </c>
      <c r="O93" s="9"/>
      <c r="Q93" s="11">
        <f t="shared" ref="Q93:Q103" si="74">AVERAGE(K93,L93)</f>
        <v>22.4175735</v>
      </c>
      <c r="R93" s="11">
        <f t="shared" ref="R93:R103" si="75">K93-L93</f>
        <v>0.19694700000000154</v>
      </c>
      <c r="S93" s="12"/>
      <c r="T93" s="10">
        <v>1.759531</v>
      </c>
      <c r="U93" s="10">
        <v>1.4662759999999999</v>
      </c>
      <c r="X93" s="9"/>
      <c r="Z93" s="11">
        <f t="shared" ref="Z93:Z103" si="76">AVERAGE(T93,U93)</f>
        <v>1.6129034999999998</v>
      </c>
      <c r="AA93" s="11">
        <f t="shared" ref="AA93:AA103" si="77">T93-U93</f>
        <v>0.29325500000000004</v>
      </c>
      <c r="AB93" s="12"/>
      <c r="AC93" s="10">
        <v>971.44161799999995</v>
      </c>
      <c r="AD93" s="10">
        <v>969.14279199999999</v>
      </c>
      <c r="AG93" s="9"/>
      <c r="AI93" s="11">
        <f t="shared" ref="AI93:AI103" si="78">AVERAGE(AC93,AD93)</f>
        <v>970.29220499999997</v>
      </c>
      <c r="AJ93" s="11">
        <f t="shared" ref="AJ93:AJ103" si="79">AC93-AD93</f>
        <v>2.2988259999999627</v>
      </c>
      <c r="AK93" s="12"/>
      <c r="AL93" s="10">
        <v>116.155152</v>
      </c>
      <c r="AM93" s="10">
        <v>114.71904499999999</v>
      </c>
      <c r="AP93" s="9"/>
      <c r="AR93" s="11">
        <f t="shared" ref="AR93:AR103" si="80">AVERAGE(AL93,AM93)</f>
        <v>115.43709849999999</v>
      </c>
      <c r="AS93" s="11">
        <f t="shared" ref="AS93:AS103" si="81">AL93-AM93</f>
        <v>1.4361070000000069</v>
      </c>
      <c r="AT93" s="12"/>
      <c r="AU93" s="10">
        <v>89.291173000000001</v>
      </c>
      <c r="AV93" s="10">
        <v>89.387382000000002</v>
      </c>
      <c r="AY93" s="9"/>
      <c r="BA93" s="11">
        <f t="shared" ref="BA93:BA103" si="82">AVERAGE(AU93,AV93)</f>
        <v>89.339277500000009</v>
      </c>
      <c r="BB93" s="11">
        <f t="shared" ref="BB93:BB103" si="83">AU93-AV93</f>
        <v>-9.6209000000001765E-2</v>
      </c>
      <c r="BC93" s="12"/>
      <c r="BD93" s="10">
        <v>10.676534</v>
      </c>
      <c r="BE93" s="10">
        <v>10.580933</v>
      </c>
      <c r="BH93" s="9"/>
      <c r="BJ93" s="11">
        <f t="shared" ref="BJ93:BJ103" si="84">AVERAGE(BD93,BE93)</f>
        <v>10.628733499999999</v>
      </c>
      <c r="BK93" s="11">
        <f t="shared" ref="BK93:BK103" si="85">BD93-BE93</f>
        <v>9.5601000000000269E-2</v>
      </c>
      <c r="BL93" s="12"/>
      <c r="BM93" s="10">
        <v>8.3633109999999995</v>
      </c>
      <c r="BN93" s="10">
        <v>8.4479679999999995</v>
      </c>
      <c r="BQ93" s="9"/>
      <c r="BS93" s="11">
        <f t="shared" ref="BS93:BS103" si="86">AVERAGE(BM93,BN93)</f>
        <v>8.4056394999999995</v>
      </c>
      <c r="BT93" s="11">
        <f t="shared" ref="BT93:BT103" si="87">BM93-BN93</f>
        <v>-8.4656999999999982E-2</v>
      </c>
      <c r="BU93" s="12"/>
      <c r="BV93" s="10">
        <v>1.244299</v>
      </c>
      <c r="BW93" s="10">
        <v>1.228302</v>
      </c>
      <c r="BZ93" s="9"/>
      <c r="CB93" s="11">
        <f t="shared" ref="CB93:CB103" si="88">AVERAGE(BV93,BW93)</f>
        <v>1.2363005</v>
      </c>
      <c r="CC93" s="11">
        <f t="shared" ref="CC93:CC103" si="89">BV93-BW93</f>
        <v>1.5997000000000039E-2</v>
      </c>
      <c r="CD93" s="12"/>
    </row>
    <row r="94" spans="1:82" s="10" customFormat="1" ht="18.75" x14ac:dyDescent="0.3">
      <c r="A94" s="34"/>
      <c r="B94" s="14">
        <v>64.630859000000001</v>
      </c>
      <c r="C94" s="10">
        <v>62.789862999999997</v>
      </c>
      <c r="E94" s="10" t="s">
        <v>15</v>
      </c>
      <c r="F94" s="9">
        <f>AVERAGE(I92:I103)</f>
        <v>0.31082783333333452</v>
      </c>
      <c r="H94" s="11">
        <f t="shared" si="72"/>
        <v>63.710360999999999</v>
      </c>
      <c r="I94" s="11">
        <f t="shared" si="73"/>
        <v>1.8409960000000041</v>
      </c>
      <c r="J94" s="12"/>
      <c r="K94" s="10">
        <v>90.477919</v>
      </c>
      <c r="L94" s="10">
        <v>86.236829</v>
      </c>
      <c r="N94" s="10" t="s">
        <v>15</v>
      </c>
      <c r="O94" s="9">
        <f>AVERAGE(R92:R103)</f>
        <v>0.42620408333333332</v>
      </c>
      <c r="Q94" s="11">
        <f t="shared" si="74"/>
        <v>88.357373999999993</v>
      </c>
      <c r="R94" s="11">
        <f t="shared" si="75"/>
        <v>4.2410899999999998</v>
      </c>
      <c r="S94" s="12"/>
      <c r="T94" s="10">
        <v>26.984127000000001</v>
      </c>
      <c r="U94" s="10">
        <v>24.840764</v>
      </c>
      <c r="W94" s="10" t="s">
        <v>15</v>
      </c>
      <c r="X94" s="9">
        <f>AVERAGE(AA92:AA103)</f>
        <v>-0.12264599999999996</v>
      </c>
      <c r="Z94" s="11">
        <f t="shared" si="76"/>
        <v>25.9124455</v>
      </c>
      <c r="AA94" s="11">
        <f t="shared" si="77"/>
        <v>2.1433630000000008</v>
      </c>
      <c r="AB94" s="12"/>
      <c r="AC94" s="10">
        <v>763.03580399999998</v>
      </c>
      <c r="AD94" s="10">
        <v>768.00524499999995</v>
      </c>
      <c r="AF94" s="10" t="s">
        <v>15</v>
      </c>
      <c r="AG94" s="9">
        <f>AVERAGE(AJ92:AJ103)</f>
        <v>10.718449250000001</v>
      </c>
      <c r="AI94" s="11">
        <f t="shared" si="78"/>
        <v>765.52052449999996</v>
      </c>
      <c r="AJ94" s="11">
        <f t="shared" si="79"/>
        <v>-4.9694409999999607</v>
      </c>
      <c r="AK94" s="12"/>
      <c r="AL94" s="10">
        <v>1178.395968</v>
      </c>
      <c r="AM94" s="10">
        <v>1064.1477359999999</v>
      </c>
      <c r="AO94" s="10" t="s">
        <v>15</v>
      </c>
      <c r="AP94" s="9">
        <f>AVERAGE(AS92:AS103)</f>
        <v>18.651070916666693</v>
      </c>
      <c r="AR94" s="11">
        <f t="shared" si="80"/>
        <v>1121.2718519999999</v>
      </c>
      <c r="AS94" s="11">
        <f t="shared" si="81"/>
        <v>114.24823200000014</v>
      </c>
      <c r="AT94" s="12"/>
      <c r="AU94" s="10">
        <v>39.172764999999998</v>
      </c>
      <c r="AV94" s="10">
        <v>41.774503000000003</v>
      </c>
      <c r="AX94" s="10" t="s">
        <v>15</v>
      </c>
      <c r="AY94" s="9">
        <f>AVERAGE(BB92:BB103)</f>
        <v>-0.38621508333333338</v>
      </c>
      <c r="BA94" s="11">
        <f t="shared" si="82"/>
        <v>40.473634000000004</v>
      </c>
      <c r="BB94" s="11">
        <f t="shared" si="83"/>
        <v>-2.6017380000000045</v>
      </c>
      <c r="BC94" s="12"/>
      <c r="BD94" s="10">
        <v>60.496543000000003</v>
      </c>
      <c r="BE94" s="10">
        <v>57.882733000000002</v>
      </c>
      <c r="BG94" s="10" t="s">
        <v>15</v>
      </c>
      <c r="BH94" s="9">
        <f>AVERAGE(BK92:BK103)</f>
        <v>0.38926975000000014</v>
      </c>
      <c r="BJ94" s="11">
        <f t="shared" si="84"/>
        <v>59.189638000000002</v>
      </c>
      <c r="BK94" s="11">
        <f t="shared" si="85"/>
        <v>2.6138100000000009</v>
      </c>
      <c r="BL94" s="12"/>
      <c r="BM94" s="10">
        <v>0.64752100000000001</v>
      </c>
      <c r="BN94" s="10">
        <v>0.72170900000000004</v>
      </c>
      <c r="BP94" s="10" t="s">
        <v>15</v>
      </c>
      <c r="BQ94" s="9">
        <f>AVERAGE(BT92:BT103)</f>
        <v>-5.1892666666666663E-2</v>
      </c>
      <c r="BS94" s="11">
        <f t="shared" si="86"/>
        <v>0.68461499999999997</v>
      </c>
      <c r="BT94" s="11">
        <f t="shared" si="87"/>
        <v>-7.4188000000000032E-2</v>
      </c>
      <c r="BU94" s="12"/>
      <c r="BV94" s="10">
        <v>0.95914999999999995</v>
      </c>
      <c r="BW94" s="10">
        <v>0.81056700000000004</v>
      </c>
      <c r="BY94" s="10" t="s">
        <v>15</v>
      </c>
      <c r="BZ94" s="9">
        <f>AVERAGE(CC92:CC103)</f>
        <v>6.5894166666666436E-3</v>
      </c>
      <c r="CB94" s="11">
        <f t="shared" si="88"/>
        <v>0.88485849999999999</v>
      </c>
      <c r="CC94" s="11">
        <f t="shared" si="89"/>
        <v>0.14858299999999991</v>
      </c>
      <c r="CD94" s="12"/>
    </row>
    <row r="95" spans="1:82" s="10" customFormat="1" ht="18.75" x14ac:dyDescent="0.3">
      <c r="A95" s="34"/>
      <c r="B95" s="14">
        <v>32.597524</v>
      </c>
      <c r="C95" s="10">
        <v>32.679642000000001</v>
      </c>
      <c r="E95" s="10" t="s">
        <v>16</v>
      </c>
      <c r="F95" s="9">
        <f>STDEV(I92:I103)</f>
        <v>0.64506746334470333</v>
      </c>
      <c r="H95" s="11">
        <f t="shared" si="72"/>
        <v>32.638582999999997</v>
      </c>
      <c r="I95" s="11">
        <f t="shared" si="73"/>
        <v>-8.2118000000001246E-2</v>
      </c>
      <c r="J95" s="12"/>
      <c r="K95" s="10">
        <v>25.236149000000001</v>
      </c>
      <c r="L95" s="10">
        <v>25.463591000000001</v>
      </c>
      <c r="N95" s="10" t="s">
        <v>16</v>
      </c>
      <c r="O95" s="9">
        <f>STDEV(R92:R103)</f>
        <v>1.3740632250969753</v>
      </c>
      <c r="Q95" s="11">
        <f t="shared" si="74"/>
        <v>25.349870000000003</v>
      </c>
      <c r="R95" s="11">
        <f t="shared" si="75"/>
        <v>-0.22744199999999992</v>
      </c>
      <c r="S95" s="12"/>
      <c r="T95" s="10">
        <v>3.75</v>
      </c>
      <c r="U95" s="10">
        <v>3.75</v>
      </c>
      <c r="W95" s="10" t="s">
        <v>16</v>
      </c>
      <c r="X95" s="9">
        <f>STDEV(AA92:AA103)</f>
        <v>0.90332556379826567</v>
      </c>
      <c r="Z95" s="11">
        <f t="shared" si="76"/>
        <v>3.75</v>
      </c>
      <c r="AA95" s="11">
        <f t="shared" si="77"/>
        <v>0</v>
      </c>
      <c r="AB95" s="12"/>
      <c r="AC95" s="10">
        <v>162.798857</v>
      </c>
      <c r="AD95" s="10">
        <v>162.41907800000001</v>
      </c>
      <c r="AF95" s="10" t="s">
        <v>16</v>
      </c>
      <c r="AG95" s="9">
        <f>STDEV(AJ92:AJ103)</f>
        <v>42.451611607564331</v>
      </c>
      <c r="AI95" s="11">
        <f t="shared" si="78"/>
        <v>162.60896750000001</v>
      </c>
      <c r="AJ95" s="11">
        <f t="shared" si="79"/>
        <v>0.37977899999998499</v>
      </c>
      <c r="AK95" s="12"/>
      <c r="AL95" s="10">
        <v>316.39282300000002</v>
      </c>
      <c r="AM95" s="10">
        <v>321.05077599999998</v>
      </c>
      <c r="AO95" s="10" t="s">
        <v>16</v>
      </c>
      <c r="AP95" s="9">
        <f>STDEV(AS92:AS103)</f>
        <v>36.057071434401863</v>
      </c>
      <c r="AR95" s="11">
        <f t="shared" si="80"/>
        <v>318.72179949999997</v>
      </c>
      <c r="AS95" s="11">
        <f t="shared" si="81"/>
        <v>-4.6579529999999636</v>
      </c>
      <c r="AT95" s="12"/>
      <c r="AU95" s="10">
        <v>33.945264000000002</v>
      </c>
      <c r="AV95" s="10">
        <v>33.565426000000002</v>
      </c>
      <c r="AX95" s="10" t="s">
        <v>16</v>
      </c>
      <c r="AY95" s="9">
        <f>STDEV(BB92:BB103)</f>
        <v>0.87933363662909936</v>
      </c>
      <c r="BA95" s="11">
        <f t="shared" si="82"/>
        <v>33.755345000000005</v>
      </c>
      <c r="BB95" s="11">
        <f t="shared" si="83"/>
        <v>0.37983799999999945</v>
      </c>
      <c r="BC95" s="12"/>
      <c r="BD95" s="10">
        <v>65.971210999999997</v>
      </c>
      <c r="BE95" s="10">
        <v>66.348153999999994</v>
      </c>
      <c r="BG95" s="10" t="s">
        <v>16</v>
      </c>
      <c r="BH95" s="9">
        <f>STDEV(BK92:BK103)</f>
        <v>0.88248320125532209</v>
      </c>
      <c r="BJ95" s="11">
        <f t="shared" si="84"/>
        <v>66.159682500000002</v>
      </c>
      <c r="BK95" s="11">
        <f t="shared" si="85"/>
        <v>-0.37694299999999714</v>
      </c>
      <c r="BL95" s="12"/>
      <c r="BM95" s="10">
        <v>0.51454699999999998</v>
      </c>
      <c r="BN95" s="10">
        <v>0.50589799999999996</v>
      </c>
      <c r="BP95" s="10" t="s">
        <v>16</v>
      </c>
      <c r="BQ95" s="9">
        <f>STDEV(BT92:BT103)</f>
        <v>9.1131489701153909E-2</v>
      </c>
      <c r="BS95" s="11">
        <f t="shared" si="86"/>
        <v>0.51022250000000002</v>
      </c>
      <c r="BT95" s="11">
        <f t="shared" si="87"/>
        <v>8.6490000000000178E-3</v>
      </c>
      <c r="BU95" s="12"/>
      <c r="BV95" s="10">
        <v>1.6492830000000001</v>
      </c>
      <c r="BW95" s="10">
        <v>1.657119</v>
      </c>
      <c r="BY95" s="10" t="s">
        <v>16</v>
      </c>
      <c r="BZ95" s="9">
        <f>STDEV(CC92:CC103)</f>
        <v>7.4841482871780204E-2</v>
      </c>
      <c r="CB95" s="11">
        <f t="shared" si="88"/>
        <v>1.6532010000000001</v>
      </c>
      <c r="CC95" s="11">
        <f t="shared" si="89"/>
        <v>-7.8359999999999541E-3</v>
      </c>
      <c r="CD95" s="12"/>
    </row>
    <row r="96" spans="1:82" s="10" customFormat="1" ht="18.75" x14ac:dyDescent="0.3">
      <c r="A96" s="34"/>
      <c r="B96" s="14">
        <v>23.350515000000001</v>
      </c>
      <c r="C96" s="10">
        <v>23.315234</v>
      </c>
      <c r="H96" s="11">
        <f t="shared" si="72"/>
        <v>23.332874500000003</v>
      </c>
      <c r="I96" s="11">
        <f t="shared" si="73"/>
        <v>3.5281000000001228E-2</v>
      </c>
      <c r="J96" s="12"/>
      <c r="K96" s="10">
        <v>8.069013</v>
      </c>
      <c r="L96" s="10">
        <v>7.9429270000000001</v>
      </c>
      <c r="Q96" s="11">
        <f t="shared" si="74"/>
        <v>8.0059699999999996</v>
      </c>
      <c r="R96" s="11">
        <f t="shared" si="75"/>
        <v>0.12608599999999992</v>
      </c>
      <c r="S96" s="12"/>
      <c r="T96" s="10">
        <v>0</v>
      </c>
      <c r="U96" s="10">
        <v>0</v>
      </c>
      <c r="Z96" s="11">
        <f t="shared" si="76"/>
        <v>0</v>
      </c>
      <c r="AA96" s="11">
        <f t="shared" si="77"/>
        <v>0</v>
      </c>
      <c r="AB96" s="12"/>
      <c r="AC96" s="10">
        <v>127.955575</v>
      </c>
      <c r="AD96" s="10">
        <v>123.74208400000001</v>
      </c>
      <c r="AI96" s="11">
        <f t="shared" si="78"/>
        <v>125.84882949999999</v>
      </c>
      <c r="AJ96" s="11">
        <f t="shared" si="79"/>
        <v>4.2134909999999905</v>
      </c>
      <c r="AK96" s="12"/>
      <c r="AL96" s="10">
        <v>35.815677999999998</v>
      </c>
      <c r="AM96" s="10">
        <v>36.025680000000001</v>
      </c>
      <c r="AR96" s="11">
        <f t="shared" si="80"/>
        <v>35.920679</v>
      </c>
      <c r="AS96" s="11">
        <f t="shared" si="81"/>
        <v>-0.21000200000000291</v>
      </c>
      <c r="AT96" s="12"/>
      <c r="AU96" s="10">
        <v>78.112070000000003</v>
      </c>
      <c r="AV96" s="10">
        <v>77.432968000000002</v>
      </c>
      <c r="BA96" s="11">
        <f t="shared" si="82"/>
        <v>77.772519000000003</v>
      </c>
      <c r="BB96" s="11">
        <f t="shared" si="83"/>
        <v>0.67910200000000032</v>
      </c>
      <c r="BC96" s="12"/>
      <c r="BD96" s="10">
        <v>21.864125999999999</v>
      </c>
      <c r="BE96" s="10">
        <v>22.543465000000001</v>
      </c>
      <c r="BJ96" s="11">
        <f t="shared" si="84"/>
        <v>22.203795499999998</v>
      </c>
      <c r="BK96" s="11">
        <f t="shared" si="85"/>
        <v>-0.67933900000000236</v>
      </c>
      <c r="BL96" s="12"/>
      <c r="BM96" s="10">
        <v>3.572613</v>
      </c>
      <c r="BN96" s="10">
        <v>3.4348299999999998</v>
      </c>
      <c r="BS96" s="11">
        <f t="shared" si="86"/>
        <v>3.5037215000000002</v>
      </c>
      <c r="BT96" s="11">
        <f t="shared" si="87"/>
        <v>0.13778300000000021</v>
      </c>
      <c r="BU96" s="12"/>
      <c r="BV96" s="10">
        <v>1.316848</v>
      </c>
      <c r="BW96" s="10">
        <v>1.3233710000000001</v>
      </c>
      <c r="CB96" s="11">
        <f t="shared" si="88"/>
        <v>1.3201095</v>
      </c>
      <c r="CC96" s="11">
        <f t="shared" si="89"/>
        <v>-6.5230000000000565E-3</v>
      </c>
      <c r="CD96" s="12"/>
    </row>
    <row r="97" spans="1:82" s="10" customFormat="1" ht="18.75" x14ac:dyDescent="0.3">
      <c r="A97" s="34"/>
      <c r="B97" s="14">
        <v>49.105626999999998</v>
      </c>
      <c r="C97" s="10">
        <v>48.404648000000002</v>
      </c>
      <c r="E97" s="10" t="s">
        <v>17</v>
      </c>
      <c r="F97" s="10">
        <f>F94-(1.96*F95)</f>
        <v>-0.95350439482228388</v>
      </c>
      <c r="H97" s="11">
        <f t="shared" si="72"/>
        <v>48.755137500000004</v>
      </c>
      <c r="I97" s="11">
        <f t="shared" si="73"/>
        <v>0.70097899999999669</v>
      </c>
      <c r="J97" s="12"/>
      <c r="K97" s="10">
        <v>40.214880999999998</v>
      </c>
      <c r="L97" s="10">
        <v>39.992628000000003</v>
      </c>
      <c r="N97" s="10" t="s">
        <v>17</v>
      </c>
      <c r="O97" s="10">
        <f>O94-(1.96*O95)</f>
        <v>-2.2669598378567382</v>
      </c>
      <c r="Q97" s="11">
        <f t="shared" si="74"/>
        <v>40.103754500000001</v>
      </c>
      <c r="R97" s="11">
        <f t="shared" si="75"/>
        <v>0.22225299999999493</v>
      </c>
      <c r="S97" s="12"/>
      <c r="T97" s="10">
        <v>14.133333</v>
      </c>
      <c r="U97" s="10">
        <v>14.438503000000001</v>
      </c>
      <c r="W97" s="10" t="s">
        <v>17</v>
      </c>
      <c r="X97" s="10">
        <f>X94-(1.96*X95)</f>
        <v>-1.8931641050446006</v>
      </c>
      <c r="Z97" s="11">
        <f t="shared" si="76"/>
        <v>14.285918000000001</v>
      </c>
      <c r="AA97" s="11">
        <f t="shared" si="77"/>
        <v>-0.30517000000000039</v>
      </c>
      <c r="AB97" s="12"/>
      <c r="AC97" s="10">
        <v>397.56160299999999</v>
      </c>
      <c r="AD97" s="10">
        <v>393.51138900000001</v>
      </c>
      <c r="AF97" s="10" t="s">
        <v>17</v>
      </c>
      <c r="AG97" s="10">
        <f>AG94-(1.96*AG95)</f>
        <v>-72.48670950082608</v>
      </c>
      <c r="AI97" s="11">
        <f t="shared" si="78"/>
        <v>395.536496</v>
      </c>
      <c r="AJ97" s="11">
        <f t="shared" si="79"/>
        <v>4.0502139999999827</v>
      </c>
      <c r="AK97" s="12"/>
      <c r="AL97" s="10">
        <v>1147.719227</v>
      </c>
      <c r="AM97" s="10">
        <v>1147.630165</v>
      </c>
      <c r="AO97" s="10" t="s">
        <v>17</v>
      </c>
      <c r="AP97" s="10">
        <f>AP94-(1.96*AP95)</f>
        <v>-52.020789094760957</v>
      </c>
      <c r="AR97" s="11">
        <f t="shared" si="80"/>
        <v>1147.674696</v>
      </c>
      <c r="AS97" s="11">
        <f t="shared" si="81"/>
        <v>8.9062000000012631E-2</v>
      </c>
      <c r="AT97" s="12"/>
      <c r="AU97" s="10">
        <v>25.708110000000001</v>
      </c>
      <c r="AV97" s="10">
        <v>25.514279999999999</v>
      </c>
      <c r="AX97" s="10" t="s">
        <v>17</v>
      </c>
      <c r="AY97" s="10">
        <f>AY94-(1.96*AY95)</f>
        <v>-2.1097090111263683</v>
      </c>
      <c r="BA97" s="11">
        <f t="shared" si="82"/>
        <v>25.611195000000002</v>
      </c>
      <c r="BB97" s="11">
        <f t="shared" si="83"/>
        <v>0.19383000000000195</v>
      </c>
      <c r="BC97" s="12"/>
      <c r="BD97" s="10">
        <v>74.216654000000005</v>
      </c>
      <c r="BE97" s="10">
        <v>74.409429000000003</v>
      </c>
      <c r="BG97" s="10" t="s">
        <v>17</v>
      </c>
      <c r="BH97" s="10">
        <f>BH94-(1.96*BH95)</f>
        <v>-1.340397324460431</v>
      </c>
      <c r="BJ97" s="11">
        <f t="shared" si="84"/>
        <v>74.313041499999997</v>
      </c>
      <c r="BK97" s="11">
        <f t="shared" si="85"/>
        <v>-0.19277499999999748</v>
      </c>
      <c r="BL97" s="12"/>
      <c r="BM97" s="10">
        <v>0.34639300000000001</v>
      </c>
      <c r="BN97" s="10">
        <v>0.34288999999999997</v>
      </c>
      <c r="BP97" s="10" t="s">
        <v>17</v>
      </c>
      <c r="BQ97" s="10">
        <f>BQ94-(1.96*BQ95)</f>
        <v>-0.23051038648092834</v>
      </c>
      <c r="BS97" s="11">
        <f t="shared" si="86"/>
        <v>0.34464149999999999</v>
      </c>
      <c r="BT97" s="11">
        <f t="shared" si="87"/>
        <v>3.5030000000000339E-3</v>
      </c>
      <c r="BU97" s="12"/>
      <c r="BV97" s="10">
        <v>1.5901320000000001</v>
      </c>
      <c r="BW97" s="10">
        <v>1.523997</v>
      </c>
      <c r="BY97" s="10" t="s">
        <v>17</v>
      </c>
      <c r="BZ97" s="10">
        <f>BZ94-(1.96*BZ95)</f>
        <v>-0.14009988976202253</v>
      </c>
      <c r="CB97" s="11">
        <f t="shared" si="88"/>
        <v>1.5570645000000001</v>
      </c>
      <c r="CC97" s="11">
        <f t="shared" si="89"/>
        <v>6.6135000000000055E-2</v>
      </c>
      <c r="CD97" s="12"/>
    </row>
    <row r="98" spans="1:82" s="10" customFormat="1" ht="18.75" x14ac:dyDescent="0.3">
      <c r="A98" s="34"/>
      <c r="B98" s="14">
        <v>67.546892</v>
      </c>
      <c r="C98" s="10">
        <v>68.027519999999996</v>
      </c>
      <c r="E98" s="10" t="s">
        <v>18</v>
      </c>
      <c r="F98" s="10">
        <f>F94+(1.96*F95)</f>
        <v>1.5751600614889529</v>
      </c>
      <c r="H98" s="11">
        <f t="shared" si="72"/>
        <v>67.787205999999998</v>
      </c>
      <c r="I98" s="11">
        <f t="shared" si="73"/>
        <v>-0.48062799999999584</v>
      </c>
      <c r="J98" s="12"/>
      <c r="K98" s="10">
        <v>33.966903000000002</v>
      </c>
      <c r="L98" s="10">
        <v>34.903478999999997</v>
      </c>
      <c r="N98" s="10" t="s">
        <v>18</v>
      </c>
      <c r="O98" s="10">
        <f>O94+(1.96*O95)</f>
        <v>3.1193680045234049</v>
      </c>
      <c r="Q98" s="11">
        <f t="shared" si="74"/>
        <v>34.435191000000003</v>
      </c>
      <c r="R98" s="11">
        <f t="shared" si="75"/>
        <v>-0.93657599999999519</v>
      </c>
      <c r="S98" s="12"/>
      <c r="T98" s="10">
        <v>11.167513</v>
      </c>
      <c r="U98" s="10">
        <v>12.011172999999999</v>
      </c>
      <c r="W98" s="10" t="s">
        <v>18</v>
      </c>
      <c r="X98" s="10">
        <f>X94+(1.96*X95)</f>
        <v>1.6478721050446006</v>
      </c>
      <c r="Z98" s="11">
        <f t="shared" si="76"/>
        <v>11.589343</v>
      </c>
      <c r="AA98" s="11">
        <f t="shared" si="77"/>
        <v>-0.84365999999999985</v>
      </c>
      <c r="AB98" s="12"/>
      <c r="AC98" s="10">
        <v>1330.948251</v>
      </c>
      <c r="AD98" s="10">
        <v>1392.9394339999999</v>
      </c>
      <c r="AF98" s="10" t="s">
        <v>18</v>
      </c>
      <c r="AG98" s="10">
        <f>AG94+(1.96*AG95)</f>
        <v>93.923608000826093</v>
      </c>
      <c r="AI98" s="11">
        <f t="shared" si="78"/>
        <v>1361.9438424999998</v>
      </c>
      <c r="AJ98" s="11">
        <f t="shared" si="79"/>
        <v>-61.991182999999864</v>
      </c>
      <c r="AK98" s="12"/>
      <c r="AL98" s="10">
        <v>457.57674100000003</v>
      </c>
      <c r="AM98" s="10">
        <v>456.40163200000001</v>
      </c>
      <c r="AO98" s="10" t="s">
        <v>18</v>
      </c>
      <c r="AP98" s="10">
        <f>AP94+(1.96*AP95)</f>
        <v>89.322930928094351</v>
      </c>
      <c r="AR98" s="11">
        <f t="shared" si="80"/>
        <v>456.98918650000002</v>
      </c>
      <c r="AS98" s="11">
        <f t="shared" si="81"/>
        <v>1.1751090000000204</v>
      </c>
      <c r="AT98" s="12"/>
      <c r="AU98" s="10">
        <v>74.357821999999999</v>
      </c>
      <c r="AV98" s="10">
        <v>75.260780999999994</v>
      </c>
      <c r="AX98" s="10" t="s">
        <v>18</v>
      </c>
      <c r="AY98" s="10">
        <f>AY94+(1.96*AY95)</f>
        <v>1.3372788444597015</v>
      </c>
      <c r="BA98" s="11">
        <f t="shared" si="82"/>
        <v>74.809301500000004</v>
      </c>
      <c r="BB98" s="11">
        <f t="shared" si="83"/>
        <v>-0.90295899999999563</v>
      </c>
      <c r="BC98" s="12"/>
      <c r="BD98" s="10">
        <v>25.564036999999999</v>
      </c>
      <c r="BE98" s="10">
        <v>24.659465999999998</v>
      </c>
      <c r="BG98" s="10" t="s">
        <v>18</v>
      </c>
      <c r="BH98" s="10">
        <f>BH94+(1.96*BH95)</f>
        <v>2.1189368244604312</v>
      </c>
      <c r="BJ98" s="11">
        <f t="shared" si="84"/>
        <v>25.111751499999997</v>
      </c>
      <c r="BK98" s="11">
        <f t="shared" si="85"/>
        <v>0.90457100000000068</v>
      </c>
      <c r="BL98" s="12"/>
      <c r="BM98" s="10">
        <v>2.9086889999999999</v>
      </c>
      <c r="BN98" s="10">
        <v>3.0520040000000002</v>
      </c>
      <c r="BP98" s="10" t="s">
        <v>18</v>
      </c>
      <c r="BQ98" s="10">
        <f>BQ94+(1.96*BQ95)</f>
        <v>0.126725053147595</v>
      </c>
      <c r="BS98" s="11">
        <f t="shared" si="86"/>
        <v>2.9803465</v>
      </c>
      <c r="BT98" s="11">
        <f t="shared" si="87"/>
        <v>-0.1433150000000003</v>
      </c>
      <c r="BU98" s="12"/>
      <c r="BV98" s="10">
        <v>1.553912</v>
      </c>
      <c r="BW98" s="10">
        <v>1.528219</v>
      </c>
      <c r="BY98" s="10" t="s">
        <v>18</v>
      </c>
      <c r="BZ98" s="10">
        <f>BZ94+(1.96*BZ95)</f>
        <v>0.15327872309535584</v>
      </c>
      <c r="CB98" s="11">
        <f t="shared" si="88"/>
        <v>1.5410655</v>
      </c>
      <c r="CC98" s="11">
        <f t="shared" si="89"/>
        <v>2.5692999999999966E-2</v>
      </c>
      <c r="CD98" s="12"/>
    </row>
    <row r="99" spans="1:82" s="10" customFormat="1" ht="18.75" x14ac:dyDescent="0.3">
      <c r="A99" s="34"/>
      <c r="B99" s="14">
        <v>19.979552999999999</v>
      </c>
      <c r="C99" s="10">
        <v>20.00544</v>
      </c>
      <c r="H99" s="11">
        <f t="shared" si="72"/>
        <v>19.992496500000001</v>
      </c>
      <c r="I99" s="11">
        <f t="shared" si="73"/>
        <v>-2.5887000000000882E-2</v>
      </c>
      <c r="J99" s="12"/>
      <c r="K99" s="10">
        <v>9.3209049999999998</v>
      </c>
      <c r="L99" s="10">
        <v>9.2792130000000004</v>
      </c>
      <c r="Q99" s="11">
        <f t="shared" si="74"/>
        <v>9.300059000000001</v>
      </c>
      <c r="R99" s="11">
        <f t="shared" si="75"/>
        <v>4.1691999999999396E-2</v>
      </c>
      <c r="S99" s="12"/>
      <c r="T99" s="10">
        <v>0.239234</v>
      </c>
      <c r="U99" s="10">
        <v>0.239234</v>
      </c>
      <c r="Z99" s="11">
        <f t="shared" si="76"/>
        <v>0.239234</v>
      </c>
      <c r="AA99" s="11">
        <f t="shared" si="77"/>
        <v>0</v>
      </c>
      <c r="AB99" s="12"/>
      <c r="AC99" s="10">
        <v>193.313275</v>
      </c>
      <c r="AD99" s="10">
        <v>193.68133499999999</v>
      </c>
      <c r="AI99" s="11">
        <f t="shared" si="78"/>
        <v>193.49730499999998</v>
      </c>
      <c r="AJ99" s="11">
        <f t="shared" si="79"/>
        <v>-0.36805999999998562</v>
      </c>
      <c r="AK99" s="12"/>
      <c r="AL99" s="10">
        <v>35.946280999999999</v>
      </c>
      <c r="AM99" s="10">
        <v>35.573492000000002</v>
      </c>
      <c r="AR99" s="11">
        <f t="shared" si="80"/>
        <v>35.7598865</v>
      </c>
      <c r="AS99" s="11">
        <f t="shared" si="81"/>
        <v>0.37278899999999737</v>
      </c>
      <c r="AT99" s="12"/>
      <c r="AU99" s="10">
        <v>84.293728999999999</v>
      </c>
      <c r="AV99" s="10">
        <v>84.455663000000001</v>
      </c>
      <c r="BA99" s="11">
        <f t="shared" si="82"/>
        <v>84.374696</v>
      </c>
      <c r="BB99" s="11">
        <f t="shared" si="83"/>
        <v>-0.16193400000000224</v>
      </c>
      <c r="BC99" s="12"/>
      <c r="BD99" s="10">
        <v>15.674277999999999</v>
      </c>
      <c r="BE99" s="10">
        <v>15.511989</v>
      </c>
      <c r="BJ99" s="11">
        <f t="shared" si="84"/>
        <v>15.5931335</v>
      </c>
      <c r="BK99" s="11">
        <f t="shared" si="85"/>
        <v>0.16228899999999946</v>
      </c>
      <c r="BL99" s="12"/>
      <c r="BM99" s="10">
        <v>5.3778379999999997</v>
      </c>
      <c r="BN99" s="10">
        <v>5.4445410000000001</v>
      </c>
      <c r="BS99" s="11">
        <f t="shared" si="86"/>
        <v>5.4111894999999999</v>
      </c>
      <c r="BT99" s="11">
        <f t="shared" si="87"/>
        <v>-6.6703000000000401E-2</v>
      </c>
      <c r="BU99" s="12"/>
      <c r="BV99" s="10">
        <v>1.3912599999999999</v>
      </c>
      <c r="BW99" s="10">
        <v>1.44835</v>
      </c>
      <c r="CB99" s="11">
        <f t="shared" si="88"/>
        <v>1.419805</v>
      </c>
      <c r="CC99" s="11">
        <f t="shared" si="89"/>
        <v>-5.7090000000000085E-2</v>
      </c>
      <c r="CD99" s="12"/>
    </row>
    <row r="100" spans="1:82" s="10" customFormat="1" ht="18.75" x14ac:dyDescent="0.3">
      <c r="A100" s="34"/>
      <c r="B100" s="14">
        <v>48.330514000000001</v>
      </c>
      <c r="C100" s="10">
        <v>47.892316000000001</v>
      </c>
      <c r="H100" s="11">
        <f t="shared" si="72"/>
        <v>48.111415000000001</v>
      </c>
      <c r="I100" s="11">
        <f t="shared" si="73"/>
        <v>0.43819799999999987</v>
      </c>
      <c r="J100" s="12"/>
      <c r="K100" s="10">
        <v>33.401620999999999</v>
      </c>
      <c r="L100" s="10">
        <v>33.573250999999999</v>
      </c>
      <c r="Q100" s="11">
        <f t="shared" si="74"/>
        <v>33.487436000000002</v>
      </c>
      <c r="R100" s="11">
        <f t="shared" si="75"/>
        <v>-0.17163000000000039</v>
      </c>
      <c r="S100" s="12"/>
      <c r="T100" s="10">
        <v>11.278195</v>
      </c>
      <c r="U100" s="10">
        <v>12.781955</v>
      </c>
      <c r="Z100" s="11">
        <f t="shared" si="76"/>
        <v>12.030075</v>
      </c>
      <c r="AA100" s="11">
        <f t="shared" si="77"/>
        <v>-1.5037599999999998</v>
      </c>
      <c r="AB100" s="12"/>
      <c r="AC100" s="10">
        <v>1242.1582920000001</v>
      </c>
      <c r="AD100" s="10">
        <v>1200.2614880000001</v>
      </c>
      <c r="AI100" s="11">
        <f t="shared" si="78"/>
        <v>1221.2098900000001</v>
      </c>
      <c r="AJ100" s="11">
        <f t="shared" si="79"/>
        <v>41.896803999999975</v>
      </c>
      <c r="AK100" s="12"/>
      <c r="AL100" s="10">
        <v>614.64811199999997</v>
      </c>
      <c r="AM100" s="10">
        <v>568.35533999999996</v>
      </c>
      <c r="AR100" s="11">
        <f t="shared" si="80"/>
        <v>591.50172599999996</v>
      </c>
      <c r="AS100" s="11">
        <f t="shared" si="81"/>
        <v>46.292772000000014</v>
      </c>
      <c r="AT100" s="12"/>
      <c r="AU100" s="10">
        <v>66.884450999999999</v>
      </c>
      <c r="AV100" s="10">
        <v>67.843965999999995</v>
      </c>
      <c r="BA100" s="11">
        <f t="shared" si="82"/>
        <v>67.364208499999989</v>
      </c>
      <c r="BB100" s="11">
        <f t="shared" si="83"/>
        <v>-0.95951499999999612</v>
      </c>
      <c r="BC100" s="12"/>
      <c r="BD100" s="10">
        <v>33.095944000000003</v>
      </c>
      <c r="BE100" s="10">
        <v>32.125900000000001</v>
      </c>
      <c r="BJ100" s="11">
        <f t="shared" si="84"/>
        <v>32.610922000000002</v>
      </c>
      <c r="BK100" s="11">
        <f t="shared" si="85"/>
        <v>0.97004400000000146</v>
      </c>
      <c r="BL100" s="12"/>
      <c r="BM100" s="10">
        <v>2.0209260000000002</v>
      </c>
      <c r="BN100" s="10">
        <v>2.111815</v>
      </c>
      <c r="BS100" s="11">
        <f t="shared" si="86"/>
        <v>2.0663705000000001</v>
      </c>
      <c r="BT100" s="11">
        <f t="shared" si="87"/>
        <v>-9.0888999999999776E-2</v>
      </c>
      <c r="BU100" s="12"/>
      <c r="BV100" s="10">
        <v>1.444812</v>
      </c>
      <c r="BW100" s="10">
        <v>1.573437</v>
      </c>
      <c r="CB100" s="11">
        <f t="shared" si="88"/>
        <v>1.5091245</v>
      </c>
      <c r="CC100" s="11">
        <f t="shared" si="89"/>
        <v>-0.12862499999999999</v>
      </c>
      <c r="CD100" s="12"/>
    </row>
    <row r="101" spans="1:82" s="10" customFormat="1" ht="18.75" x14ac:dyDescent="0.3">
      <c r="A101" s="34"/>
      <c r="B101" s="14">
        <v>59.527441000000003</v>
      </c>
      <c r="C101" s="10">
        <v>59.453687000000002</v>
      </c>
      <c r="H101" s="11">
        <f t="shared" si="72"/>
        <v>59.490564000000006</v>
      </c>
      <c r="I101" s="11">
        <f t="shared" si="73"/>
        <v>7.3754000000000985E-2</v>
      </c>
      <c r="J101" s="12"/>
      <c r="K101" s="10">
        <v>47.067436000000001</v>
      </c>
      <c r="L101" s="10">
        <v>47.023268000000002</v>
      </c>
      <c r="Q101" s="11">
        <f t="shared" si="74"/>
        <v>47.045352000000001</v>
      </c>
      <c r="R101" s="11">
        <f t="shared" si="75"/>
        <v>4.4167999999999097E-2</v>
      </c>
      <c r="S101" s="12"/>
      <c r="T101" s="10">
        <v>25.581395000000001</v>
      </c>
      <c r="U101" s="10">
        <v>26.333333</v>
      </c>
      <c r="Z101" s="11">
        <f t="shared" si="76"/>
        <v>25.957363999999998</v>
      </c>
      <c r="AA101" s="11">
        <f t="shared" si="77"/>
        <v>-0.75193799999999911</v>
      </c>
      <c r="AB101" s="12"/>
      <c r="AC101" s="10">
        <v>1018.87503</v>
      </c>
      <c r="AD101" s="10">
        <v>999.06502699999999</v>
      </c>
      <c r="AI101" s="11">
        <f t="shared" si="78"/>
        <v>1008.9700285</v>
      </c>
      <c r="AJ101" s="11">
        <f t="shared" si="79"/>
        <v>19.810003000000052</v>
      </c>
      <c r="AK101" s="12"/>
      <c r="AL101" s="10">
        <v>610.55798100000004</v>
      </c>
      <c r="AM101" s="10">
        <v>603.38614399999994</v>
      </c>
      <c r="AR101" s="11">
        <f t="shared" si="80"/>
        <v>606.97206249999999</v>
      </c>
      <c r="AS101" s="11">
        <f t="shared" si="81"/>
        <v>7.1718370000000959</v>
      </c>
      <c r="AT101" s="12"/>
      <c r="AU101" s="10">
        <v>62.472341999999998</v>
      </c>
      <c r="AV101" s="10">
        <v>62.287171999999998</v>
      </c>
      <c r="BA101" s="11">
        <f t="shared" si="82"/>
        <v>62.379756999999998</v>
      </c>
      <c r="BB101" s="11">
        <f t="shared" si="83"/>
        <v>0.18516999999999939</v>
      </c>
      <c r="BC101" s="12"/>
      <c r="BD101" s="10">
        <v>37.436374000000001</v>
      </c>
      <c r="BE101" s="10">
        <v>37.618389000000001</v>
      </c>
      <c r="BJ101" s="11">
        <f t="shared" si="84"/>
        <v>37.527381500000004</v>
      </c>
      <c r="BK101" s="11">
        <f t="shared" si="85"/>
        <v>-0.18201499999999982</v>
      </c>
      <c r="BL101" s="12"/>
      <c r="BM101" s="10">
        <v>1.66876</v>
      </c>
      <c r="BN101" s="10">
        <v>1.655764</v>
      </c>
      <c r="BS101" s="11">
        <f t="shared" si="86"/>
        <v>1.6622620000000001</v>
      </c>
      <c r="BT101" s="11">
        <f t="shared" si="87"/>
        <v>1.2996000000000008E-2</v>
      </c>
      <c r="BU101" s="12"/>
      <c r="BV101" s="10">
        <v>1.814808</v>
      </c>
      <c r="BW101" s="10">
        <v>1.837526</v>
      </c>
      <c r="CB101" s="11">
        <f t="shared" si="88"/>
        <v>1.8261669999999999</v>
      </c>
      <c r="CC101" s="11">
        <f t="shared" si="89"/>
        <v>-2.2718000000000016E-2</v>
      </c>
      <c r="CD101" s="12"/>
    </row>
    <row r="102" spans="1:82" s="10" customFormat="1" ht="18.75" x14ac:dyDescent="0.3">
      <c r="A102" s="34"/>
      <c r="B102" s="14">
        <v>45.101039999999998</v>
      </c>
      <c r="C102" s="10">
        <v>45.144880999999998</v>
      </c>
      <c r="H102" s="11">
        <f t="shared" si="72"/>
        <v>45.122960499999998</v>
      </c>
      <c r="I102" s="11">
        <f t="shared" si="73"/>
        <v>-4.3841000000000463E-2</v>
      </c>
      <c r="J102" s="12"/>
      <c r="K102" s="10">
        <v>22.266712999999999</v>
      </c>
      <c r="L102" s="10">
        <v>22.644949</v>
      </c>
      <c r="Q102" s="11">
        <f t="shared" si="74"/>
        <v>22.455831</v>
      </c>
      <c r="R102" s="11">
        <f t="shared" si="75"/>
        <v>-0.37823600000000113</v>
      </c>
      <c r="S102" s="12"/>
      <c r="T102" s="10">
        <v>2.553191</v>
      </c>
      <c r="U102" s="10">
        <v>3.404255</v>
      </c>
      <c r="Z102" s="11">
        <f t="shared" si="76"/>
        <v>2.978723</v>
      </c>
      <c r="AA102" s="11">
        <f t="shared" si="77"/>
        <v>-0.85106400000000004</v>
      </c>
      <c r="AB102" s="12"/>
      <c r="AC102" s="10">
        <v>196.89080799999999</v>
      </c>
      <c r="AD102" s="10">
        <v>198.20390399999999</v>
      </c>
      <c r="AI102" s="11">
        <f t="shared" si="78"/>
        <v>197.54735599999998</v>
      </c>
      <c r="AJ102" s="11">
        <f t="shared" si="79"/>
        <v>-1.3130960000000016</v>
      </c>
      <c r="AK102" s="12"/>
      <c r="AL102" s="10">
        <v>181.205253</v>
      </c>
      <c r="AM102" s="10">
        <v>183.180486</v>
      </c>
      <c r="AR102" s="11">
        <f t="shared" si="80"/>
        <v>182.1928695</v>
      </c>
      <c r="AS102" s="11">
        <f t="shared" si="81"/>
        <v>-1.9752330000000029</v>
      </c>
      <c r="AT102" s="12"/>
      <c r="AU102" s="10">
        <v>52.023901000000002</v>
      </c>
      <c r="AV102" s="10">
        <v>51.918725000000002</v>
      </c>
      <c r="BA102" s="11">
        <f t="shared" si="82"/>
        <v>51.971313000000002</v>
      </c>
      <c r="BB102" s="11">
        <f t="shared" si="83"/>
        <v>0.10517600000000016</v>
      </c>
      <c r="BC102" s="12"/>
      <c r="BD102" s="10">
        <v>47.879351</v>
      </c>
      <c r="BE102" s="10">
        <v>47.983400000000003</v>
      </c>
      <c r="BJ102" s="11">
        <f t="shared" si="84"/>
        <v>47.931375500000001</v>
      </c>
      <c r="BK102" s="11">
        <f t="shared" si="85"/>
        <v>-0.10404900000000339</v>
      </c>
      <c r="BL102" s="12"/>
      <c r="BM102" s="10">
        <v>1.086562</v>
      </c>
      <c r="BN102" s="10">
        <v>1.082014</v>
      </c>
      <c r="BS102" s="11">
        <f t="shared" si="86"/>
        <v>1.0842879999999999</v>
      </c>
      <c r="BT102" s="11">
        <f t="shared" si="87"/>
        <v>4.5479999999999965E-3</v>
      </c>
      <c r="BU102" s="12"/>
      <c r="BV102" s="10">
        <v>1.8600179999999999</v>
      </c>
      <c r="BW102" s="10">
        <v>1.763296</v>
      </c>
      <c r="CB102" s="11">
        <f t="shared" si="88"/>
        <v>1.8116569999999999</v>
      </c>
      <c r="CC102" s="11">
        <f t="shared" si="89"/>
        <v>9.6721999999999975E-2</v>
      </c>
      <c r="CD102" s="12"/>
    </row>
    <row r="103" spans="1:82" s="10" customFormat="1" ht="18.75" x14ac:dyDescent="0.3">
      <c r="A103" s="34"/>
      <c r="B103" s="14">
        <v>32.638001000000003</v>
      </c>
      <c r="C103" s="10">
        <v>32.606254</v>
      </c>
      <c r="H103" s="11">
        <f t="shared" si="72"/>
        <v>32.622127500000005</v>
      </c>
      <c r="I103" s="11">
        <f t="shared" si="73"/>
        <v>3.1747000000002856E-2</v>
      </c>
      <c r="J103" s="12"/>
      <c r="K103" s="10">
        <v>14.568982</v>
      </c>
      <c r="L103" s="10">
        <v>14.549878</v>
      </c>
      <c r="Q103" s="11">
        <f t="shared" si="74"/>
        <v>14.559429999999999</v>
      </c>
      <c r="R103" s="11">
        <f t="shared" si="75"/>
        <v>1.9104000000000454E-2</v>
      </c>
      <c r="S103" s="12"/>
      <c r="T103" s="10">
        <v>0.58823499999999995</v>
      </c>
      <c r="U103" s="10">
        <v>0.58823499999999995</v>
      </c>
      <c r="Z103" s="11">
        <f t="shared" si="76"/>
        <v>0.58823499999999995</v>
      </c>
      <c r="AA103" s="11">
        <f t="shared" si="77"/>
        <v>0</v>
      </c>
      <c r="AB103" s="12"/>
      <c r="AC103" s="10">
        <v>249.53986599999999</v>
      </c>
      <c r="AD103" s="10">
        <v>247.98231000000001</v>
      </c>
      <c r="AI103" s="11">
        <f t="shared" si="78"/>
        <v>248.761088</v>
      </c>
      <c r="AJ103" s="11">
        <f t="shared" si="79"/>
        <v>1.5575559999999768</v>
      </c>
      <c r="AK103" s="12"/>
      <c r="AL103" s="10">
        <v>61.785392999999999</v>
      </c>
      <c r="AM103" s="10">
        <v>58.374115000000003</v>
      </c>
      <c r="AR103" s="11">
        <f t="shared" si="80"/>
        <v>60.079754000000001</v>
      </c>
      <c r="AS103" s="11">
        <f t="shared" si="81"/>
        <v>3.4112779999999958</v>
      </c>
      <c r="AT103" s="12"/>
      <c r="AU103" s="10">
        <v>80.119477000000003</v>
      </c>
      <c r="AV103" s="10">
        <v>80.908545000000004</v>
      </c>
      <c r="BA103" s="11">
        <f t="shared" si="82"/>
        <v>80.514011000000011</v>
      </c>
      <c r="BB103" s="11">
        <f t="shared" si="83"/>
        <v>-0.78906800000000032</v>
      </c>
      <c r="BC103" s="12"/>
      <c r="BD103" s="10">
        <v>19.837364999999998</v>
      </c>
      <c r="BE103" s="10">
        <v>19.045570999999999</v>
      </c>
      <c r="BJ103" s="11">
        <f t="shared" si="84"/>
        <v>19.441468</v>
      </c>
      <c r="BK103" s="11">
        <f t="shared" si="85"/>
        <v>0.79179399999999944</v>
      </c>
      <c r="BL103" s="12"/>
      <c r="BM103" s="10">
        <v>4.0388169999999999</v>
      </c>
      <c r="BN103" s="10">
        <v>4.2481549999999997</v>
      </c>
      <c r="BS103" s="11">
        <f t="shared" si="86"/>
        <v>4.1434859999999993</v>
      </c>
      <c r="BT103" s="11">
        <f t="shared" si="87"/>
        <v>-0.2093379999999998</v>
      </c>
      <c r="BU103" s="12"/>
      <c r="BV103" s="10">
        <v>1.769031</v>
      </c>
      <c r="BW103" s="10">
        <v>1.8375300000000001</v>
      </c>
      <c r="CB103" s="11">
        <f t="shared" si="88"/>
        <v>1.8032805000000001</v>
      </c>
      <c r="CC103" s="11">
        <f t="shared" si="89"/>
        <v>-6.8499000000000088E-2</v>
      </c>
      <c r="CD103" s="12"/>
    </row>
    <row r="104" spans="1:82" s="10" customFormat="1" ht="18.75" x14ac:dyDescent="0.3">
      <c r="A104" s="34"/>
      <c r="H104" s="11"/>
      <c r="I104" s="11"/>
      <c r="J104" s="12"/>
      <c r="Q104" s="11"/>
      <c r="R104" s="11"/>
      <c r="S104" s="12"/>
      <c r="Z104" s="11"/>
      <c r="AA104" s="11"/>
      <c r="AB104" s="12"/>
      <c r="AI104" s="11"/>
      <c r="AJ104" s="11"/>
      <c r="AK104" s="12"/>
      <c r="AR104" s="11"/>
      <c r="AS104" s="11"/>
      <c r="AT104" s="12"/>
      <c r="BA104" s="11"/>
      <c r="BB104" s="11"/>
      <c r="BC104" s="12"/>
      <c r="BJ104" s="11"/>
      <c r="BK104" s="11"/>
      <c r="BL104" s="12"/>
      <c r="BS104" s="11"/>
      <c r="BT104" s="11"/>
      <c r="BU104" s="12"/>
      <c r="CB104" s="11"/>
      <c r="CC104" s="11"/>
      <c r="CD104" s="12"/>
    </row>
    <row r="105" spans="1:82" s="10" customFormat="1" ht="18.75" x14ac:dyDescent="0.3">
      <c r="A105" s="34"/>
      <c r="B105" s="14">
        <f>AVERAGE(B92:B103)</f>
        <v>50.744183416666679</v>
      </c>
      <c r="C105" s="14">
        <f>AVERAGE(C92:C103)</f>
        <v>50.433355583333331</v>
      </c>
      <c r="H105" s="11"/>
      <c r="I105" s="11"/>
      <c r="J105" s="12"/>
      <c r="K105" s="14">
        <f>AVERAGE(K92:K103)</f>
        <v>32.767695083333329</v>
      </c>
      <c r="L105" s="14">
        <f>AVERAGE(L92:L103)</f>
        <v>32.341491000000005</v>
      </c>
      <c r="Q105" s="11"/>
      <c r="R105" s="11"/>
      <c r="S105" s="12"/>
      <c r="T105" s="14">
        <f>AVERAGE(T92:T103)</f>
        <v>9.9056739166666663</v>
      </c>
      <c r="U105" s="14">
        <f>AVERAGE(U92:U103)</f>
        <v>10.028319916666666</v>
      </c>
      <c r="Z105" s="11"/>
      <c r="AA105" s="11"/>
      <c r="AB105" s="12"/>
      <c r="AC105" s="14">
        <f>AVERAGE(AC92:AC103)</f>
        <v>696.0586785833334</v>
      </c>
      <c r="AD105" s="14">
        <f>AVERAGE(AD92:AD103)</f>
        <v>685.34022933333335</v>
      </c>
      <c r="AI105" s="11"/>
      <c r="AJ105" s="11"/>
      <c r="AK105" s="12"/>
      <c r="AL105" s="14">
        <f>AVERAGE(AL92:AL103)</f>
        <v>440.60655933333334</v>
      </c>
      <c r="AM105" s="14">
        <f>AVERAGE(AM92:AM103)</f>
        <v>421.95548841666664</v>
      </c>
      <c r="AR105" s="11"/>
      <c r="AS105" s="11"/>
      <c r="AT105" s="12"/>
      <c r="AU105" s="14">
        <f>AVERAGE(AU92:AU103)</f>
        <v>63.544329166666664</v>
      </c>
      <c r="AV105" s="14">
        <f>AVERAGE(AV92:AV103)</f>
        <v>63.930544250000004</v>
      </c>
      <c r="BA105" s="11"/>
      <c r="BB105" s="11"/>
      <c r="BC105" s="12"/>
      <c r="BD105" s="14">
        <f>AVERAGE(BD92:BD103)</f>
        <v>36.37728083333333</v>
      </c>
      <c r="BE105" s="14">
        <f>AVERAGE(BE92:BE103)</f>
        <v>35.98801108333334</v>
      </c>
      <c r="BJ105" s="11"/>
      <c r="BK105" s="11"/>
      <c r="BL105" s="12"/>
      <c r="BM105" s="14">
        <f>AVERAGE(BM92:BM103)</f>
        <v>2.8119652499999996</v>
      </c>
      <c r="BN105" s="14">
        <f>AVERAGE(BN92:BN103)</f>
        <v>2.8638579166666669</v>
      </c>
      <c r="BS105" s="11"/>
      <c r="BT105" s="11"/>
      <c r="BU105" s="12"/>
      <c r="BV105" s="14">
        <f>AVERAGE(BV92:BV103)</f>
        <v>1.5168700000000002</v>
      </c>
      <c r="BW105" s="14">
        <f>AVERAGE(BW92:BW103)</f>
        <v>1.5102805833333335</v>
      </c>
      <c r="CB105" s="11"/>
      <c r="CC105" s="11"/>
      <c r="CD105" s="12"/>
    </row>
    <row r="106" spans="1:82" s="10" customFormat="1" ht="18.75" x14ac:dyDescent="0.3">
      <c r="A106" s="34"/>
      <c r="B106" s="10">
        <f>_xlfn.STDEV.S(B92:B103)</f>
        <v>21.397018964422081</v>
      </c>
      <c r="C106" s="10">
        <f>_xlfn.STDEV.S(C92:C103)</f>
        <v>21.16020537683103</v>
      </c>
      <c r="H106" s="11"/>
      <c r="I106" s="11"/>
      <c r="J106" s="12"/>
      <c r="K106" s="10">
        <f>_xlfn.STDEV.S(K92:K103)</f>
        <v>22.428104304649203</v>
      </c>
      <c r="L106" s="10">
        <f>_xlfn.STDEV.S(L92:L103)</f>
        <v>21.346161097335123</v>
      </c>
      <c r="Q106" s="11"/>
      <c r="R106" s="11"/>
      <c r="S106" s="12"/>
      <c r="T106" s="10">
        <f>_xlfn.STDEV.S(T92:T103)</f>
        <v>10.067286141321059</v>
      </c>
      <c r="U106" s="10">
        <f>_xlfn.STDEV.S(U92:U103)</f>
        <v>9.8521064326315102</v>
      </c>
      <c r="Z106" s="11"/>
      <c r="AA106" s="11"/>
      <c r="AB106" s="12"/>
      <c r="AC106" s="10">
        <f>_xlfn.STDEV.S(AC92:AC103)</f>
        <v>546.69314782685808</v>
      </c>
      <c r="AD106" s="10">
        <f>_xlfn.STDEV.S(AD92:AD103)</f>
        <v>529.80956647422261</v>
      </c>
      <c r="AI106" s="11"/>
      <c r="AJ106" s="11"/>
      <c r="AK106" s="12"/>
      <c r="AL106" s="10">
        <f>_xlfn.STDEV.S(AL92:AL103)</f>
        <v>401.25788732450883</v>
      </c>
      <c r="AM106" s="10">
        <f>_xlfn.STDEV.S(AM92:AM103)</f>
        <v>380.11225756654505</v>
      </c>
      <c r="AR106" s="11"/>
      <c r="AS106" s="11"/>
      <c r="AT106" s="12"/>
      <c r="AU106" s="10">
        <f>_xlfn.STDEV.S(AU92:AU103)</f>
        <v>21.112105894744992</v>
      </c>
      <c r="AV106" s="10">
        <f>_xlfn.STDEV.S(AV92:AV103)</f>
        <v>21.074276471714072</v>
      </c>
      <c r="BA106" s="11"/>
      <c r="BB106" s="11"/>
      <c r="BC106" s="12"/>
      <c r="BD106" s="10">
        <f>_xlfn.STDEV.S(BD92:BD103)</f>
        <v>21.066185001254791</v>
      </c>
      <c r="BE106" s="10">
        <f>_xlfn.STDEV.S(BE92:BE103)</f>
        <v>21.029438594625866</v>
      </c>
      <c r="BJ106" s="11"/>
      <c r="BK106" s="11"/>
      <c r="BL106" s="12"/>
      <c r="BM106" s="10">
        <f>_xlfn.STDEV.S(BM92:BM103)</f>
        <v>2.3470414810934805</v>
      </c>
      <c r="BN106" s="10">
        <f>_xlfn.STDEV.S(BN92:BN103)</f>
        <v>2.3746936292641454</v>
      </c>
      <c r="BS106" s="11"/>
      <c r="BT106" s="11"/>
      <c r="BU106" s="12"/>
      <c r="BV106" s="10">
        <f>_xlfn.STDEV.S(BV92:BV103)</f>
        <v>0.26097163017601471</v>
      </c>
      <c r="BW106" s="10">
        <f>_xlfn.STDEV.S(BW92:BW103)</f>
        <v>0.28900484500671564</v>
      </c>
      <c r="CB106" s="11"/>
      <c r="CC106" s="11"/>
      <c r="CD106" s="12"/>
    </row>
    <row r="107" spans="1:82" ht="15" x14ac:dyDescent="0.25">
      <c r="A107" s="34"/>
      <c r="H107" s="6"/>
      <c r="I107" s="6"/>
      <c r="J107" s="2"/>
      <c r="Q107" s="6"/>
      <c r="R107" s="6"/>
      <c r="S107" s="2"/>
      <c r="Z107" s="6"/>
      <c r="AA107" s="6"/>
      <c r="AB107" s="2"/>
      <c r="AI107" s="6"/>
      <c r="AJ107" s="6"/>
      <c r="AK107" s="2"/>
      <c r="AR107" s="6"/>
      <c r="AS107" s="6"/>
      <c r="AT107" s="2"/>
      <c r="BA107" s="6"/>
      <c r="BB107" s="6"/>
      <c r="BC107" s="2"/>
      <c r="BJ107" s="6"/>
      <c r="BK107" s="6"/>
      <c r="BL107" s="2"/>
      <c r="BS107" s="6"/>
      <c r="BT107" s="6"/>
      <c r="BU107" s="2"/>
      <c r="CB107" s="6"/>
      <c r="CC107" s="6"/>
      <c r="CD107" s="2"/>
    </row>
    <row r="108" spans="1:82" ht="30" x14ac:dyDescent="0.4">
      <c r="A108" s="34"/>
      <c r="B108" s="26" t="s">
        <v>19</v>
      </c>
      <c r="C108" s="1"/>
      <c r="D108" s="1"/>
      <c r="E108" s="1"/>
      <c r="F108" s="1"/>
      <c r="G108" s="1"/>
      <c r="H108" s="4"/>
      <c r="I108" s="4"/>
      <c r="J108" s="2"/>
      <c r="K108" s="1"/>
      <c r="L108" s="1"/>
      <c r="M108" s="1"/>
      <c r="N108" s="1"/>
      <c r="O108" s="1"/>
      <c r="P108" s="1"/>
      <c r="Q108" s="1"/>
      <c r="R108" s="1"/>
      <c r="S108" s="2"/>
      <c r="T108" s="1"/>
      <c r="U108" s="1"/>
      <c r="V108" s="1"/>
      <c r="W108" s="1"/>
      <c r="X108" s="1"/>
      <c r="Y108" s="1"/>
      <c r="Z108" s="1"/>
      <c r="AA108" s="1"/>
      <c r="AB108" s="2"/>
      <c r="AC108" s="1"/>
      <c r="AD108" s="1"/>
      <c r="AE108" s="1"/>
      <c r="AF108" s="1"/>
      <c r="AG108" s="1"/>
      <c r="AH108" s="1"/>
      <c r="AI108" s="1"/>
      <c r="AJ108" s="1"/>
      <c r="AK108" s="2"/>
      <c r="AL108" s="1"/>
      <c r="AM108" s="1"/>
      <c r="AN108" s="1"/>
      <c r="AO108" s="1"/>
      <c r="AP108" s="1"/>
      <c r="AQ108" s="1"/>
      <c r="AR108" s="1"/>
      <c r="AS108" s="1"/>
      <c r="AT108" s="2"/>
      <c r="AU108" s="1"/>
      <c r="AV108" s="1"/>
      <c r="AW108" s="1"/>
      <c r="AX108" s="1"/>
      <c r="AY108" s="1"/>
      <c r="AZ108" s="1"/>
      <c r="BA108" s="1"/>
      <c r="BB108" s="1"/>
      <c r="BC108" s="2"/>
      <c r="BD108" s="1"/>
      <c r="BE108" s="1"/>
      <c r="BF108" s="1"/>
      <c r="BG108" s="1"/>
      <c r="BH108" s="1"/>
      <c r="BI108" s="1"/>
      <c r="BJ108" s="1"/>
      <c r="BK108" s="1"/>
      <c r="BL108" s="2"/>
      <c r="BM108" s="1"/>
      <c r="BN108" s="1"/>
      <c r="BO108" s="1"/>
      <c r="BP108" s="1"/>
      <c r="BQ108" s="1"/>
      <c r="BR108" s="1"/>
      <c r="BS108" s="1"/>
      <c r="BT108" s="1"/>
      <c r="BU108" s="2"/>
      <c r="BV108" s="1"/>
      <c r="BW108" s="1"/>
      <c r="BX108" s="1"/>
      <c r="BY108" s="1"/>
      <c r="BZ108" s="1"/>
      <c r="CA108" s="1"/>
      <c r="CB108" s="1"/>
      <c r="CC108" s="1"/>
      <c r="CD108" s="2"/>
    </row>
    <row r="109" spans="1:82" s="10" customFormat="1" ht="18.75" x14ac:dyDescent="0.3">
      <c r="A109" s="34"/>
      <c r="B109" s="8" t="s">
        <v>1</v>
      </c>
      <c r="C109" s="9"/>
      <c r="H109" s="11"/>
      <c r="I109" s="11"/>
      <c r="J109" s="12"/>
      <c r="K109" s="8" t="s">
        <v>2</v>
      </c>
      <c r="L109" s="9"/>
      <c r="Q109" s="11"/>
      <c r="R109" s="11"/>
      <c r="S109" s="12"/>
      <c r="T109" s="8" t="s">
        <v>3</v>
      </c>
      <c r="U109" s="9"/>
      <c r="Z109" s="11"/>
      <c r="AA109" s="11"/>
      <c r="AB109" s="12"/>
      <c r="AC109" s="8" t="s">
        <v>4</v>
      </c>
      <c r="AD109" s="9"/>
      <c r="AI109" s="11"/>
      <c r="AJ109" s="11"/>
      <c r="AK109" s="12"/>
      <c r="AL109" s="8" t="s">
        <v>5</v>
      </c>
      <c r="AM109" s="9"/>
      <c r="AR109" s="11"/>
      <c r="AS109" s="11"/>
      <c r="AT109" s="12"/>
      <c r="AU109" s="8" t="s">
        <v>6</v>
      </c>
      <c r="AV109" s="9"/>
      <c r="BA109" s="11"/>
      <c r="BB109" s="11"/>
      <c r="BC109" s="12"/>
      <c r="BD109" s="8" t="s">
        <v>7</v>
      </c>
      <c r="BE109" s="9"/>
      <c r="BJ109" s="11"/>
      <c r="BK109" s="11"/>
      <c r="BL109" s="12"/>
      <c r="BM109" s="8" t="s">
        <v>8</v>
      </c>
      <c r="BN109" s="9"/>
      <c r="BS109" s="11"/>
      <c r="BT109" s="11"/>
      <c r="BU109" s="12"/>
      <c r="BV109" s="13" t="s">
        <v>9</v>
      </c>
      <c r="CD109" s="12"/>
    </row>
    <row r="110" spans="1:82" s="10" customFormat="1" ht="18.75" x14ac:dyDescent="0.3">
      <c r="A110" s="34"/>
      <c r="B110" s="9" t="s">
        <v>10</v>
      </c>
      <c r="C110" s="9" t="s">
        <v>11</v>
      </c>
      <c r="H110" s="11"/>
      <c r="I110" s="11"/>
      <c r="J110" s="12"/>
      <c r="K110" s="9" t="s">
        <v>10</v>
      </c>
      <c r="L110" s="9" t="s">
        <v>11</v>
      </c>
      <c r="Q110" s="11"/>
      <c r="R110" s="11"/>
      <c r="S110" s="12"/>
      <c r="T110" s="9" t="s">
        <v>10</v>
      </c>
      <c r="U110" s="9" t="s">
        <v>11</v>
      </c>
      <c r="Z110" s="11"/>
      <c r="AA110" s="11"/>
      <c r="AB110" s="12"/>
      <c r="AC110" s="9" t="s">
        <v>10</v>
      </c>
      <c r="AD110" s="9" t="s">
        <v>11</v>
      </c>
      <c r="AI110" s="11"/>
      <c r="AJ110" s="11"/>
      <c r="AK110" s="12"/>
      <c r="AL110" s="9" t="s">
        <v>10</v>
      </c>
      <c r="AM110" s="9" t="s">
        <v>11</v>
      </c>
      <c r="AR110" s="11"/>
      <c r="AS110" s="11"/>
      <c r="AT110" s="12"/>
      <c r="AU110" s="9" t="s">
        <v>10</v>
      </c>
      <c r="AV110" s="9" t="s">
        <v>11</v>
      </c>
      <c r="BA110" s="11"/>
      <c r="BB110" s="11"/>
      <c r="BC110" s="12"/>
      <c r="BD110" s="9" t="s">
        <v>10</v>
      </c>
      <c r="BE110" s="9" t="s">
        <v>11</v>
      </c>
      <c r="BJ110" s="11"/>
      <c r="BK110" s="11"/>
      <c r="BL110" s="12"/>
      <c r="BM110" s="9" t="s">
        <v>10</v>
      </c>
      <c r="BN110" s="9" t="s">
        <v>11</v>
      </c>
      <c r="BS110" s="11"/>
      <c r="BT110" s="11"/>
      <c r="BU110" s="12"/>
      <c r="BV110" s="9" t="s">
        <v>10</v>
      </c>
      <c r="BW110" s="9" t="s">
        <v>11</v>
      </c>
      <c r="CB110" s="11"/>
      <c r="CC110" s="11"/>
      <c r="CD110" s="12"/>
    </row>
    <row r="111" spans="1:82" s="10" customFormat="1" ht="18.75" x14ac:dyDescent="0.3">
      <c r="A111" s="34"/>
      <c r="B111" s="9" t="s">
        <v>12</v>
      </c>
      <c r="C111" s="9" t="s">
        <v>12</v>
      </c>
      <c r="H111" s="11" t="s">
        <v>13</v>
      </c>
      <c r="I111" s="11" t="s">
        <v>14</v>
      </c>
      <c r="J111" s="12"/>
      <c r="K111" s="9" t="s">
        <v>12</v>
      </c>
      <c r="L111" s="9" t="s">
        <v>12</v>
      </c>
      <c r="Q111" s="11" t="s">
        <v>13</v>
      </c>
      <c r="R111" s="11" t="s">
        <v>14</v>
      </c>
      <c r="S111" s="12"/>
      <c r="T111" s="9" t="s">
        <v>12</v>
      </c>
      <c r="U111" s="9" t="s">
        <v>12</v>
      </c>
      <c r="Z111" s="11" t="s">
        <v>13</v>
      </c>
      <c r="AA111" s="11" t="s">
        <v>14</v>
      </c>
      <c r="AB111" s="12"/>
      <c r="AC111" s="9" t="s">
        <v>12</v>
      </c>
      <c r="AD111" s="9" t="s">
        <v>12</v>
      </c>
      <c r="AI111" s="11" t="s">
        <v>13</v>
      </c>
      <c r="AJ111" s="11" t="s">
        <v>14</v>
      </c>
      <c r="AK111" s="12"/>
      <c r="AL111" s="9" t="s">
        <v>12</v>
      </c>
      <c r="AM111" s="9" t="s">
        <v>12</v>
      </c>
      <c r="AR111" s="11" t="s">
        <v>13</v>
      </c>
      <c r="AS111" s="11" t="s">
        <v>14</v>
      </c>
      <c r="AT111" s="12"/>
      <c r="AU111" s="9" t="s">
        <v>12</v>
      </c>
      <c r="AV111" s="9" t="s">
        <v>12</v>
      </c>
      <c r="BA111" s="11" t="s">
        <v>13</v>
      </c>
      <c r="BB111" s="11" t="s">
        <v>14</v>
      </c>
      <c r="BC111" s="12"/>
      <c r="BD111" s="9" t="s">
        <v>12</v>
      </c>
      <c r="BE111" s="9" t="s">
        <v>12</v>
      </c>
      <c r="BJ111" s="11" t="s">
        <v>13</v>
      </c>
      <c r="BK111" s="11" t="s">
        <v>14</v>
      </c>
      <c r="BL111" s="12"/>
      <c r="BM111" s="9" t="s">
        <v>12</v>
      </c>
      <c r="BN111" s="9" t="s">
        <v>12</v>
      </c>
      <c r="BS111" s="11" t="s">
        <v>13</v>
      </c>
      <c r="BT111" s="11" t="s">
        <v>14</v>
      </c>
      <c r="BU111" s="12"/>
      <c r="BV111" s="9" t="s">
        <v>12</v>
      </c>
      <c r="BW111" s="9" t="s">
        <v>12</v>
      </c>
      <c r="CB111" s="11" t="s">
        <v>13</v>
      </c>
      <c r="CC111" s="11" t="s">
        <v>14</v>
      </c>
      <c r="CD111" s="12"/>
    </row>
    <row r="112" spans="1:82" s="10" customFormat="1" ht="18.75" x14ac:dyDescent="0.3">
      <c r="A112" s="34"/>
      <c r="B112" s="14">
        <v>83.655004000000005</v>
      </c>
      <c r="C112" s="10">
        <v>106.234573</v>
      </c>
      <c r="F112" s="9"/>
      <c r="H112" s="11">
        <f>AVERAGE(B112,C112)</f>
        <v>94.944788500000001</v>
      </c>
      <c r="I112" s="11">
        <f>B112-C112</f>
        <v>-22.579568999999992</v>
      </c>
      <c r="J112" s="12"/>
      <c r="K112" s="10">
        <v>46.105772000000002</v>
      </c>
      <c r="L112" s="10">
        <v>49.638922999999998</v>
      </c>
      <c r="O112" s="9"/>
      <c r="Q112" s="11">
        <f>AVERAGE(K112,L112)</f>
        <v>47.872347500000004</v>
      </c>
      <c r="R112" s="11">
        <f>K112-L112</f>
        <v>-3.5331509999999966</v>
      </c>
      <c r="S112" s="12"/>
      <c r="T112" s="10">
        <v>20.833333</v>
      </c>
      <c r="U112" s="10">
        <v>22.336770000000001</v>
      </c>
      <c r="X112" s="9"/>
      <c r="Z112" s="11">
        <f>AVERAGE(T112,U112)</f>
        <v>21.585051499999999</v>
      </c>
      <c r="AA112" s="11">
        <f>T112-U112</f>
        <v>-1.5034370000000017</v>
      </c>
      <c r="AB112" s="12"/>
      <c r="AC112" s="10">
        <v>1698.185164</v>
      </c>
      <c r="AD112" s="10">
        <v>1951.9344229999999</v>
      </c>
      <c r="AG112" s="9"/>
      <c r="AI112" s="11">
        <f>AVERAGE(AC112,AD112)</f>
        <v>1825.0597935000001</v>
      </c>
      <c r="AJ112" s="11">
        <f>AC112-AD112</f>
        <v>-253.74925899999994</v>
      </c>
      <c r="AK112" s="12"/>
      <c r="AL112" s="10">
        <v>531.08010300000001</v>
      </c>
      <c r="AM112" s="10">
        <v>824.62321799999995</v>
      </c>
      <c r="AP112" s="9"/>
      <c r="AR112" s="11">
        <f>AVERAGE(AL112,AM112)</f>
        <v>677.85166049999998</v>
      </c>
      <c r="AS112" s="11">
        <f>AL112-AM112</f>
        <v>-293.54311499999994</v>
      </c>
      <c r="AT112" s="12"/>
      <c r="AU112" s="10">
        <v>76.150846000000001</v>
      </c>
      <c r="AV112" s="10">
        <v>70.269480000000001</v>
      </c>
      <c r="AY112" s="9"/>
      <c r="BA112" s="11">
        <f>AVERAGE(AU112,AV112)</f>
        <v>73.210162999999994</v>
      </c>
      <c r="BB112" s="11">
        <f>AU112-AV112</f>
        <v>5.8813659999999999</v>
      </c>
      <c r="BC112" s="12"/>
      <c r="BD112" s="10">
        <v>23.814952999999999</v>
      </c>
      <c r="BE112" s="10">
        <v>29.686368000000002</v>
      </c>
      <c r="BH112" s="9"/>
      <c r="BJ112" s="11">
        <f>AVERAGE(BD112,BE112)</f>
        <v>26.750660500000002</v>
      </c>
      <c r="BK112" s="11">
        <f>BD112-BE112</f>
        <v>-5.8714150000000025</v>
      </c>
      <c r="BL112" s="12"/>
      <c r="BM112" s="10">
        <v>3.1976059999999999</v>
      </c>
      <c r="BN112" s="10">
        <v>2.3670620000000002</v>
      </c>
      <c r="BQ112" s="9"/>
      <c r="BS112" s="11">
        <f>AVERAGE(BM112,BN112)</f>
        <v>2.7823340000000001</v>
      </c>
      <c r="BT112" s="11">
        <f>BM112-BN112</f>
        <v>0.83054399999999973</v>
      </c>
      <c r="BU112" s="12"/>
      <c r="BV112" s="10">
        <v>1.608887</v>
      </c>
      <c r="BW112" s="10">
        <v>1.3035300000000001</v>
      </c>
      <c r="BZ112" s="9"/>
      <c r="CB112" s="11">
        <f>AVERAGE(BV112,BW112)</f>
        <v>1.4562085</v>
      </c>
      <c r="CC112" s="11">
        <f>BV112-BW112</f>
        <v>0.30535699999999988</v>
      </c>
      <c r="CD112" s="12"/>
    </row>
    <row r="113" spans="1:82" s="10" customFormat="1" ht="18.75" x14ac:dyDescent="0.3">
      <c r="A113" s="34"/>
      <c r="B113" s="14">
        <v>82.467230999999998</v>
      </c>
      <c r="C113" s="10">
        <v>82.414531999999994</v>
      </c>
      <c r="F113" s="9"/>
      <c r="H113" s="11">
        <f t="shared" ref="H113:H123" si="90">AVERAGE(B113,C113)</f>
        <v>82.440881499999989</v>
      </c>
      <c r="I113" s="11">
        <f t="shared" ref="I113:I123" si="91">B113-C113</f>
        <v>5.2699000000004048E-2</v>
      </c>
      <c r="J113" s="12"/>
      <c r="K113" s="10">
        <v>22.516047</v>
      </c>
      <c r="L113" s="10">
        <v>22.319099999999999</v>
      </c>
      <c r="O113" s="9"/>
      <c r="Q113" s="11">
        <f t="shared" ref="Q113:Q123" si="92">AVERAGE(K113,L113)</f>
        <v>22.4175735</v>
      </c>
      <c r="R113" s="11">
        <f t="shared" ref="R113:R123" si="93">K113-L113</f>
        <v>0.19694700000000154</v>
      </c>
      <c r="S113" s="12"/>
      <c r="T113" s="10">
        <v>1.759531</v>
      </c>
      <c r="U113" s="10">
        <v>1.4662759999999999</v>
      </c>
      <c r="X113" s="9"/>
      <c r="Z113" s="11">
        <f t="shared" ref="Z113:Z123" si="94">AVERAGE(T113,U113)</f>
        <v>1.6129034999999998</v>
      </c>
      <c r="AA113" s="11">
        <f t="shared" ref="AA113:AA123" si="95">T113-U113</f>
        <v>0.29325500000000004</v>
      </c>
      <c r="AB113" s="12"/>
      <c r="AC113" s="10">
        <v>971.44161799999995</v>
      </c>
      <c r="AD113" s="10">
        <v>969.14279199999999</v>
      </c>
      <c r="AG113" s="9"/>
      <c r="AI113" s="11">
        <f t="shared" ref="AI113:AI123" si="96">AVERAGE(AC113,AD113)</f>
        <v>970.29220499999997</v>
      </c>
      <c r="AJ113" s="11">
        <f t="shared" ref="AJ113:AJ123" si="97">AC113-AD113</f>
        <v>2.2988259999999627</v>
      </c>
      <c r="AK113" s="12"/>
      <c r="AL113" s="10">
        <v>116.155152</v>
      </c>
      <c r="AM113" s="10">
        <v>114.71904499999999</v>
      </c>
      <c r="AP113" s="9"/>
      <c r="AR113" s="11">
        <f t="shared" ref="AR113:AR123" si="98">AVERAGE(AL113,AM113)</f>
        <v>115.43709849999999</v>
      </c>
      <c r="AS113" s="11">
        <f t="shared" ref="AS113:AS123" si="99">AL113-AM113</f>
        <v>1.4361070000000069</v>
      </c>
      <c r="AT113" s="12"/>
      <c r="AU113" s="10">
        <v>89.291173000000001</v>
      </c>
      <c r="AV113" s="10">
        <v>89.387382000000002</v>
      </c>
      <c r="AY113" s="9"/>
      <c r="BA113" s="11">
        <f t="shared" ref="BA113:BA123" si="100">AVERAGE(AU113,AV113)</f>
        <v>89.339277500000009</v>
      </c>
      <c r="BB113" s="11">
        <f t="shared" ref="BB113:BB123" si="101">AU113-AV113</f>
        <v>-9.6209000000001765E-2</v>
      </c>
      <c r="BC113" s="12"/>
      <c r="BD113" s="10">
        <v>10.676534</v>
      </c>
      <c r="BE113" s="10">
        <v>10.580933</v>
      </c>
      <c r="BH113" s="9"/>
      <c r="BJ113" s="11">
        <f t="shared" ref="BJ113:BJ123" si="102">AVERAGE(BD113,BE113)</f>
        <v>10.628733499999999</v>
      </c>
      <c r="BK113" s="11">
        <f t="shared" ref="BK113:BK123" si="103">BD113-BE113</f>
        <v>9.5601000000000269E-2</v>
      </c>
      <c r="BL113" s="12"/>
      <c r="BM113" s="10">
        <v>8.3633109999999995</v>
      </c>
      <c r="BN113" s="10">
        <v>8.4479679999999995</v>
      </c>
      <c r="BQ113" s="9"/>
      <c r="BS113" s="11">
        <f t="shared" ref="BS113:BS123" si="104">AVERAGE(BM113,BN113)</f>
        <v>8.4056394999999995</v>
      </c>
      <c r="BT113" s="11">
        <f t="shared" ref="BT113:BT123" si="105">BM113-BN113</f>
        <v>-8.4656999999999982E-2</v>
      </c>
      <c r="BU113" s="12"/>
      <c r="BV113" s="10">
        <v>1.244299</v>
      </c>
      <c r="BW113" s="10">
        <v>1.228302</v>
      </c>
      <c r="BZ113" s="9"/>
      <c r="CB113" s="11">
        <f t="shared" ref="CB113:CB123" si="106">AVERAGE(BV113,BW113)</f>
        <v>1.2363005</v>
      </c>
      <c r="CC113" s="11">
        <f t="shared" ref="CC113:CC123" si="107">BV113-BW113</f>
        <v>1.5997000000000039E-2</v>
      </c>
      <c r="CD113" s="12"/>
    </row>
    <row r="114" spans="1:82" s="10" customFormat="1" ht="18.75" x14ac:dyDescent="0.3">
      <c r="A114" s="34"/>
      <c r="B114" s="14">
        <v>64.630859000000001</v>
      </c>
      <c r="C114" s="10">
        <v>63.352141000000003</v>
      </c>
      <c r="E114" s="10" t="s">
        <v>15</v>
      </c>
      <c r="F114" s="9">
        <f>AVERAGE(I112:I123)</f>
        <v>-1.730385833333332</v>
      </c>
      <c r="H114" s="11">
        <f t="shared" si="90"/>
        <v>63.991500000000002</v>
      </c>
      <c r="I114" s="11">
        <f t="shared" si="91"/>
        <v>1.2787179999999978</v>
      </c>
      <c r="J114" s="12"/>
      <c r="K114" s="10">
        <v>90.477919</v>
      </c>
      <c r="L114" s="10">
        <v>87.116150000000005</v>
      </c>
      <c r="N114" s="10" t="s">
        <v>15</v>
      </c>
      <c r="O114" s="9">
        <f>AVERAGE(R112:R123)</f>
        <v>6.1852333333333322E-2</v>
      </c>
      <c r="Q114" s="11">
        <f t="shared" si="92"/>
        <v>88.797034499999995</v>
      </c>
      <c r="R114" s="11">
        <f t="shared" si="93"/>
        <v>3.3617689999999953</v>
      </c>
      <c r="S114" s="12"/>
      <c r="T114" s="10">
        <v>26.984127000000001</v>
      </c>
      <c r="U114" s="10">
        <v>25.889968</v>
      </c>
      <c r="W114" s="10" t="s">
        <v>15</v>
      </c>
      <c r="X114" s="9">
        <f>AVERAGE(AA112:AA123)</f>
        <v>-0.13909583333333339</v>
      </c>
      <c r="Z114" s="11">
        <f t="shared" si="94"/>
        <v>26.437047499999998</v>
      </c>
      <c r="AA114" s="11">
        <f t="shared" si="95"/>
        <v>1.0941590000000012</v>
      </c>
      <c r="AB114" s="12"/>
      <c r="AC114" s="10">
        <v>763.03580399999998</v>
      </c>
      <c r="AD114" s="10">
        <v>778.84626400000002</v>
      </c>
      <c r="AF114" s="10" t="s">
        <v>15</v>
      </c>
      <c r="AG114" s="9">
        <f>AVERAGE(AJ112:AJ123)</f>
        <v>-10.475569249999992</v>
      </c>
      <c r="AI114" s="11">
        <f t="shared" si="96"/>
        <v>770.94103399999995</v>
      </c>
      <c r="AJ114" s="11">
        <f t="shared" si="97"/>
        <v>-15.810460000000035</v>
      </c>
      <c r="AK114" s="12"/>
      <c r="AL114" s="10">
        <v>1178.395968</v>
      </c>
      <c r="AM114" s="10">
        <v>1114.050197</v>
      </c>
      <c r="AO114" s="10" t="s">
        <v>15</v>
      </c>
      <c r="AP114" s="9">
        <f>AVERAGE(AS112:AS123)</f>
        <v>-16.745221999999981</v>
      </c>
      <c r="AR114" s="11">
        <f t="shared" si="98"/>
        <v>1146.2230825000001</v>
      </c>
      <c r="AS114" s="11">
        <f t="shared" si="99"/>
        <v>64.345771000000013</v>
      </c>
      <c r="AT114" s="12"/>
      <c r="AU114" s="10">
        <v>39.172764999999998</v>
      </c>
      <c r="AV114" s="10">
        <v>41.013128999999999</v>
      </c>
      <c r="AX114" s="10" t="s">
        <v>15</v>
      </c>
      <c r="AY114" s="9">
        <f>AVERAGE(BB112:BB123)</f>
        <v>0.55519133333333348</v>
      </c>
      <c r="BA114" s="11">
        <f t="shared" si="100"/>
        <v>40.092946999999995</v>
      </c>
      <c r="BB114" s="11">
        <f t="shared" si="101"/>
        <v>-1.840364000000001</v>
      </c>
      <c r="BC114" s="12"/>
      <c r="BD114" s="10">
        <v>60.496543000000003</v>
      </c>
      <c r="BE114" s="10">
        <v>58.664574000000002</v>
      </c>
      <c r="BG114" s="10" t="s">
        <v>15</v>
      </c>
      <c r="BH114" s="9">
        <f>AVERAGE(BK112:BK123)</f>
        <v>-0.5548940833333339</v>
      </c>
      <c r="BJ114" s="11">
        <f t="shared" si="102"/>
        <v>59.580558500000002</v>
      </c>
      <c r="BK114" s="11">
        <f t="shared" si="103"/>
        <v>1.8319690000000008</v>
      </c>
      <c r="BL114" s="12"/>
      <c r="BM114" s="10">
        <v>0.64752100000000001</v>
      </c>
      <c r="BN114" s="10">
        <v>0.69911199999999996</v>
      </c>
      <c r="BP114" s="10" t="s">
        <v>15</v>
      </c>
      <c r="BQ114" s="9">
        <f>AVERAGE(BT112:BT123)</f>
        <v>7.5402833333333238E-2</v>
      </c>
      <c r="BS114" s="11">
        <f t="shared" si="104"/>
        <v>0.67331649999999998</v>
      </c>
      <c r="BT114" s="11">
        <f t="shared" si="105"/>
        <v>-5.1590999999999942E-2</v>
      </c>
      <c r="BU114" s="12"/>
      <c r="BV114" s="10">
        <v>0.95914999999999995</v>
      </c>
      <c r="BW114" s="10">
        <v>0.85367099999999996</v>
      </c>
      <c r="BY114" s="10" t="s">
        <v>15</v>
      </c>
      <c r="BZ114" s="9">
        <f>AVERAGE(CC112:CC123)</f>
        <v>1.2878416666666661E-2</v>
      </c>
      <c r="CB114" s="11">
        <f t="shared" si="106"/>
        <v>0.90641050000000001</v>
      </c>
      <c r="CC114" s="11">
        <f t="shared" si="107"/>
        <v>0.10547899999999999</v>
      </c>
      <c r="CD114" s="12"/>
    </row>
    <row r="115" spans="1:82" s="10" customFormat="1" ht="18.75" x14ac:dyDescent="0.3">
      <c r="A115" s="34"/>
      <c r="B115" s="14">
        <v>32.597524</v>
      </c>
      <c r="C115" s="10">
        <v>32.679642000000001</v>
      </c>
      <c r="E115" s="10" t="s">
        <v>16</v>
      </c>
      <c r="F115" s="9">
        <f>STDEV(I112:I123)</f>
        <v>6.5773347917950185</v>
      </c>
      <c r="H115" s="11">
        <f t="shared" si="90"/>
        <v>32.638582999999997</v>
      </c>
      <c r="I115" s="11">
        <f t="shared" si="91"/>
        <v>-8.2118000000001246E-2</v>
      </c>
      <c r="J115" s="12"/>
      <c r="K115" s="10">
        <v>25.236149000000001</v>
      </c>
      <c r="L115" s="10">
        <v>25.463591000000001</v>
      </c>
      <c r="N115" s="10" t="s">
        <v>16</v>
      </c>
      <c r="O115" s="9">
        <f>STDEV(R112:R123)</f>
        <v>1.4951178951830526</v>
      </c>
      <c r="Q115" s="11">
        <f t="shared" si="92"/>
        <v>25.349870000000003</v>
      </c>
      <c r="R115" s="11">
        <f t="shared" si="93"/>
        <v>-0.22744199999999992</v>
      </c>
      <c r="S115" s="12"/>
      <c r="T115" s="10">
        <v>3.75</v>
      </c>
      <c r="U115" s="10">
        <v>3.75</v>
      </c>
      <c r="W115" s="10" t="s">
        <v>16</v>
      </c>
      <c r="X115" s="9">
        <f>STDEV(AA112:AA123)</f>
        <v>0.68190612135593687</v>
      </c>
      <c r="Z115" s="11">
        <f t="shared" si="94"/>
        <v>3.75</v>
      </c>
      <c r="AA115" s="11">
        <f t="shared" si="95"/>
        <v>0</v>
      </c>
      <c r="AB115" s="12"/>
      <c r="AC115" s="10">
        <v>162.798857</v>
      </c>
      <c r="AD115" s="10">
        <v>162.41907800000001</v>
      </c>
      <c r="AF115" s="10" t="s">
        <v>16</v>
      </c>
      <c r="AG115" s="9">
        <f>STDEV(AJ112:AJ123)</f>
        <v>85.60792361619086</v>
      </c>
      <c r="AI115" s="11">
        <f t="shared" si="96"/>
        <v>162.60896750000001</v>
      </c>
      <c r="AJ115" s="11">
        <f t="shared" si="97"/>
        <v>0.37977899999998499</v>
      </c>
      <c r="AK115" s="12"/>
      <c r="AL115" s="10">
        <v>316.39282300000002</v>
      </c>
      <c r="AM115" s="10">
        <v>321.05077599999998</v>
      </c>
      <c r="AO115" s="10" t="s">
        <v>16</v>
      </c>
      <c r="AP115" s="9">
        <f>STDEV(AS112:AS123)</f>
        <v>89.406608145819447</v>
      </c>
      <c r="AR115" s="11">
        <f t="shared" si="98"/>
        <v>318.72179949999997</v>
      </c>
      <c r="AS115" s="11">
        <f t="shared" si="99"/>
        <v>-4.6579529999999636</v>
      </c>
      <c r="AT115" s="12"/>
      <c r="AU115" s="10">
        <v>33.945264000000002</v>
      </c>
      <c r="AV115" s="10">
        <v>33.565426000000002</v>
      </c>
      <c r="AX115" s="10" t="s">
        <v>16</v>
      </c>
      <c r="AY115" s="9">
        <f>STDEV(BB112:BB123)</f>
        <v>1.8386869283320015</v>
      </c>
      <c r="BA115" s="11">
        <f t="shared" si="100"/>
        <v>33.755345000000005</v>
      </c>
      <c r="BB115" s="11">
        <f t="shared" si="101"/>
        <v>0.37983799999999945</v>
      </c>
      <c r="BC115" s="12"/>
      <c r="BD115" s="10">
        <v>65.971210999999997</v>
      </c>
      <c r="BE115" s="10">
        <v>66.348153999999994</v>
      </c>
      <c r="BG115" s="10" t="s">
        <v>16</v>
      </c>
      <c r="BH115" s="9">
        <f>STDEV(BK112:BK123)</f>
        <v>1.8346916592370239</v>
      </c>
      <c r="BJ115" s="11">
        <f t="shared" si="102"/>
        <v>66.159682500000002</v>
      </c>
      <c r="BK115" s="11">
        <f t="shared" si="103"/>
        <v>-0.37694299999999714</v>
      </c>
      <c r="BL115" s="12"/>
      <c r="BM115" s="10">
        <v>0.51454699999999998</v>
      </c>
      <c r="BN115" s="10">
        <v>0.50589799999999996</v>
      </c>
      <c r="BP115" s="10" t="s">
        <v>16</v>
      </c>
      <c r="BQ115" s="9">
        <f>STDEV(BT112:BT123)</f>
        <v>0.25532512154250897</v>
      </c>
      <c r="BS115" s="11">
        <f t="shared" si="104"/>
        <v>0.51022250000000002</v>
      </c>
      <c r="BT115" s="11">
        <f t="shared" si="105"/>
        <v>8.6490000000000178E-3</v>
      </c>
      <c r="BU115" s="12"/>
      <c r="BV115" s="10">
        <v>1.6492830000000001</v>
      </c>
      <c r="BW115" s="10">
        <v>1.657119</v>
      </c>
      <c r="BY115" s="10" t="s">
        <v>16</v>
      </c>
      <c r="BZ115" s="9">
        <f>STDEV(CC112:CC123)</f>
        <v>0.12120331781121738</v>
      </c>
      <c r="CB115" s="11">
        <f t="shared" si="106"/>
        <v>1.6532010000000001</v>
      </c>
      <c r="CC115" s="11">
        <f t="shared" si="107"/>
        <v>-7.8359999999999541E-3</v>
      </c>
      <c r="CD115" s="12"/>
    </row>
    <row r="116" spans="1:82" s="10" customFormat="1" ht="18.75" x14ac:dyDescent="0.3">
      <c r="A116" s="34"/>
      <c r="B116" s="14">
        <v>23.350515000000001</v>
      </c>
      <c r="C116" s="10">
        <v>23.337775000000001</v>
      </c>
      <c r="H116" s="11">
        <f t="shared" si="90"/>
        <v>23.344145000000001</v>
      </c>
      <c r="I116" s="11">
        <f t="shared" si="91"/>
        <v>1.2740000000000862E-2</v>
      </c>
      <c r="J116" s="12"/>
      <c r="K116" s="10">
        <v>8.069013</v>
      </c>
      <c r="L116" s="10">
        <v>7.9331889999999996</v>
      </c>
      <c r="Q116" s="11">
        <f t="shared" si="92"/>
        <v>8.0011010000000002</v>
      </c>
      <c r="R116" s="11">
        <f t="shared" si="93"/>
        <v>0.13582400000000039</v>
      </c>
      <c r="S116" s="12"/>
      <c r="T116" s="10">
        <v>0</v>
      </c>
      <c r="U116" s="10">
        <v>0</v>
      </c>
      <c r="Z116" s="11">
        <f t="shared" si="94"/>
        <v>0</v>
      </c>
      <c r="AA116" s="11">
        <f t="shared" si="95"/>
        <v>0</v>
      </c>
      <c r="AB116" s="12"/>
      <c r="AC116" s="10">
        <v>127.955575</v>
      </c>
      <c r="AD116" s="10">
        <v>125.742474</v>
      </c>
      <c r="AI116" s="11">
        <f t="shared" si="96"/>
        <v>126.8490245</v>
      </c>
      <c r="AJ116" s="11">
        <f t="shared" si="97"/>
        <v>2.2131009999999947</v>
      </c>
      <c r="AK116" s="12"/>
      <c r="AL116" s="10">
        <v>35.815677999999998</v>
      </c>
      <c r="AM116" s="10">
        <v>35.710653999999998</v>
      </c>
      <c r="AR116" s="11">
        <f t="shared" si="98"/>
        <v>35.763165999999998</v>
      </c>
      <c r="AS116" s="11">
        <f t="shared" si="99"/>
        <v>0.10502400000000023</v>
      </c>
      <c r="AT116" s="12"/>
      <c r="AU116" s="10">
        <v>78.112070000000003</v>
      </c>
      <c r="AV116" s="10">
        <v>77.863632999999993</v>
      </c>
      <c r="BA116" s="11">
        <f t="shared" si="100"/>
        <v>77.987851500000005</v>
      </c>
      <c r="BB116" s="11">
        <f t="shared" si="101"/>
        <v>0.24843700000000979</v>
      </c>
      <c r="BC116" s="12"/>
      <c r="BD116" s="10">
        <v>21.864125999999999</v>
      </c>
      <c r="BE116" s="10">
        <v>22.113143000000001</v>
      </c>
      <c r="BJ116" s="11">
        <f t="shared" si="102"/>
        <v>21.9886345</v>
      </c>
      <c r="BK116" s="11">
        <f t="shared" si="103"/>
        <v>-0.24901700000000204</v>
      </c>
      <c r="BL116" s="12"/>
      <c r="BM116" s="10">
        <v>3.572613</v>
      </c>
      <c r="BN116" s="10">
        <v>3.521147</v>
      </c>
      <c r="BS116" s="11">
        <f t="shared" si="104"/>
        <v>3.5468799999999998</v>
      </c>
      <c r="BT116" s="11">
        <f t="shared" si="105"/>
        <v>5.1466000000000012E-2</v>
      </c>
      <c r="BU116" s="12"/>
      <c r="BV116" s="10">
        <v>1.316848</v>
      </c>
      <c r="BW116" s="10">
        <v>1.3233710000000001</v>
      </c>
      <c r="CB116" s="11">
        <f t="shared" si="106"/>
        <v>1.3201095</v>
      </c>
      <c r="CC116" s="11">
        <f t="shared" si="107"/>
        <v>-6.5230000000000565E-3</v>
      </c>
      <c r="CD116" s="12"/>
    </row>
    <row r="117" spans="1:82" s="10" customFormat="1" ht="18.75" x14ac:dyDescent="0.3">
      <c r="A117" s="34"/>
      <c r="B117" s="14">
        <v>49.105626999999998</v>
      </c>
      <c r="C117" s="10">
        <v>49.035542</v>
      </c>
      <c r="E117" s="10" t="s">
        <v>17</v>
      </c>
      <c r="F117" s="10">
        <f>F114-(1.96*F115)</f>
        <v>-14.621962025251568</v>
      </c>
      <c r="H117" s="11">
        <f t="shared" si="90"/>
        <v>49.070584499999995</v>
      </c>
      <c r="I117" s="11">
        <f t="shared" si="91"/>
        <v>7.0084999999998843E-2</v>
      </c>
      <c r="J117" s="12"/>
      <c r="K117" s="10">
        <v>40.214880999999998</v>
      </c>
      <c r="L117" s="10">
        <v>40.166795</v>
      </c>
      <c r="N117" s="10" t="s">
        <v>17</v>
      </c>
      <c r="O117" s="10">
        <f>O114-(1.96*O115)</f>
        <v>-2.8685787412254498</v>
      </c>
      <c r="Q117" s="11">
        <f t="shared" si="92"/>
        <v>40.190837999999999</v>
      </c>
      <c r="R117" s="11">
        <f t="shared" si="93"/>
        <v>4.8085999999997853E-2</v>
      </c>
      <c r="S117" s="12"/>
      <c r="T117" s="10">
        <v>14.133333</v>
      </c>
      <c r="U117" s="10">
        <v>14.666667</v>
      </c>
      <c r="W117" s="10" t="s">
        <v>17</v>
      </c>
      <c r="X117" s="10">
        <f>X114-(1.96*X115)</f>
        <v>-1.4756318311909697</v>
      </c>
      <c r="Z117" s="11">
        <f t="shared" si="94"/>
        <v>14.4</v>
      </c>
      <c r="AA117" s="11">
        <f t="shared" si="95"/>
        <v>-0.53333399999999997</v>
      </c>
      <c r="AB117" s="12"/>
      <c r="AC117" s="10">
        <v>397.56160299999999</v>
      </c>
      <c r="AD117" s="10">
        <v>395.62158499999998</v>
      </c>
      <c r="AF117" s="10" t="s">
        <v>17</v>
      </c>
      <c r="AG117" s="10">
        <f>AG114-(1.96*AG115)</f>
        <v>-178.26709953773405</v>
      </c>
      <c r="AI117" s="11">
        <f t="shared" si="96"/>
        <v>396.59159399999999</v>
      </c>
      <c r="AJ117" s="11">
        <f t="shared" si="97"/>
        <v>1.9400180000000091</v>
      </c>
      <c r="AK117" s="12"/>
      <c r="AL117" s="10">
        <v>1147.719227</v>
      </c>
      <c r="AM117" s="10">
        <v>1144.698032</v>
      </c>
      <c r="AO117" s="10" t="s">
        <v>17</v>
      </c>
      <c r="AP117" s="10">
        <f>AP114-(1.96*AP115)</f>
        <v>-191.98217396580611</v>
      </c>
      <c r="AR117" s="11">
        <f t="shared" si="98"/>
        <v>1146.2086294999999</v>
      </c>
      <c r="AS117" s="11">
        <f t="shared" si="99"/>
        <v>3.0211950000000343</v>
      </c>
      <c r="AT117" s="12"/>
      <c r="AU117" s="10">
        <v>25.708110000000001</v>
      </c>
      <c r="AV117" s="10">
        <v>25.664853000000001</v>
      </c>
      <c r="AX117" s="10" t="s">
        <v>17</v>
      </c>
      <c r="AY117" s="10">
        <f>AY114-(1.96*AY115)</f>
        <v>-3.0486350461973895</v>
      </c>
      <c r="BA117" s="11">
        <f t="shared" si="100"/>
        <v>25.686481499999999</v>
      </c>
      <c r="BB117" s="11">
        <f t="shared" si="101"/>
        <v>4.3257000000000545E-2</v>
      </c>
      <c r="BC117" s="12"/>
      <c r="BD117" s="10">
        <v>74.216654000000005</v>
      </c>
      <c r="BE117" s="10">
        <v>74.259111000000004</v>
      </c>
      <c r="BG117" s="10" t="s">
        <v>17</v>
      </c>
      <c r="BH117" s="10">
        <f>BH114-(1.96*BH115)</f>
        <v>-4.1508897354379002</v>
      </c>
      <c r="BJ117" s="11">
        <f t="shared" si="102"/>
        <v>74.237882500000012</v>
      </c>
      <c r="BK117" s="11">
        <f t="shared" si="103"/>
        <v>-4.2456999999998857E-2</v>
      </c>
      <c r="BL117" s="12"/>
      <c r="BM117" s="10">
        <v>0.34639300000000001</v>
      </c>
      <c r="BN117" s="10">
        <v>0.34561199999999997</v>
      </c>
      <c r="BP117" s="10" t="s">
        <v>17</v>
      </c>
      <c r="BQ117" s="10">
        <f>BQ114-(1.96*BQ115)</f>
        <v>-0.42503440488998429</v>
      </c>
      <c r="BS117" s="11">
        <f t="shared" si="104"/>
        <v>0.34600249999999999</v>
      </c>
      <c r="BT117" s="11">
        <f t="shared" si="105"/>
        <v>7.8100000000003167E-4</v>
      </c>
      <c r="BU117" s="12"/>
      <c r="BV117" s="10">
        <v>1.5901320000000001</v>
      </c>
      <c r="BW117" s="10">
        <v>1.586692</v>
      </c>
      <c r="BY117" s="10" t="s">
        <v>17</v>
      </c>
      <c r="BZ117" s="10">
        <f>BZ114-(1.96*BZ115)</f>
        <v>-0.22468008624331939</v>
      </c>
      <c r="CB117" s="11">
        <f t="shared" si="106"/>
        <v>1.5884119999999999</v>
      </c>
      <c r="CC117" s="11">
        <f t="shared" si="107"/>
        <v>3.4400000000001096E-3</v>
      </c>
      <c r="CD117" s="12"/>
    </row>
    <row r="118" spans="1:82" s="10" customFormat="1" ht="18.75" x14ac:dyDescent="0.3">
      <c r="A118" s="34"/>
      <c r="B118" s="14">
        <v>67.546892</v>
      </c>
      <c r="C118" s="10">
        <v>67.567600999999996</v>
      </c>
      <c r="E118" s="10" t="s">
        <v>18</v>
      </c>
      <c r="F118" s="10">
        <f>F114+(1.96*F115)</f>
        <v>11.161190358584905</v>
      </c>
      <c r="H118" s="11">
        <f t="shared" si="90"/>
        <v>67.557246499999991</v>
      </c>
      <c r="I118" s="11">
        <f t="shared" si="91"/>
        <v>-2.0708999999996536E-2</v>
      </c>
      <c r="J118" s="12"/>
      <c r="K118" s="10">
        <v>33.966903000000002</v>
      </c>
      <c r="L118" s="10">
        <v>34.015886000000002</v>
      </c>
      <c r="N118" s="10" t="s">
        <v>18</v>
      </c>
      <c r="O118" s="10">
        <f>O114+(1.96*O115)</f>
        <v>2.9922834078921166</v>
      </c>
      <c r="Q118" s="11">
        <f t="shared" si="92"/>
        <v>33.991394499999998</v>
      </c>
      <c r="R118" s="11">
        <f t="shared" si="93"/>
        <v>-4.8982999999999777E-2</v>
      </c>
      <c r="S118" s="12"/>
      <c r="T118" s="10">
        <v>11.167513</v>
      </c>
      <c r="U118" s="10">
        <v>11.167513</v>
      </c>
      <c r="W118" s="10" t="s">
        <v>18</v>
      </c>
      <c r="X118" s="10">
        <f>X114+(1.96*X115)</f>
        <v>1.1974401645243029</v>
      </c>
      <c r="Z118" s="11">
        <f t="shared" si="94"/>
        <v>11.167513</v>
      </c>
      <c r="AA118" s="11">
        <f t="shared" si="95"/>
        <v>0</v>
      </c>
      <c r="AB118" s="12"/>
      <c r="AC118" s="10">
        <v>1330.948251</v>
      </c>
      <c r="AD118" s="10">
        <v>1327.143364</v>
      </c>
      <c r="AF118" s="10" t="s">
        <v>18</v>
      </c>
      <c r="AG118" s="10">
        <f>AG114+(1.96*AG115)</f>
        <v>157.3159610377341</v>
      </c>
      <c r="AI118" s="11">
        <f t="shared" si="96"/>
        <v>1329.0458075000001</v>
      </c>
      <c r="AJ118" s="11">
        <f t="shared" si="97"/>
        <v>3.8048870000000079</v>
      </c>
      <c r="AK118" s="12"/>
      <c r="AL118" s="10">
        <v>457.57674100000003</v>
      </c>
      <c r="AM118" s="10">
        <v>458.19676099999998</v>
      </c>
      <c r="AO118" s="10" t="s">
        <v>18</v>
      </c>
      <c r="AP118" s="10">
        <f>AP114+(1.96*AP115)</f>
        <v>158.49172996580614</v>
      </c>
      <c r="AR118" s="11">
        <f t="shared" si="98"/>
        <v>457.886751</v>
      </c>
      <c r="AS118" s="11">
        <f t="shared" si="99"/>
        <v>-0.62001999999995405</v>
      </c>
      <c r="AT118" s="12"/>
      <c r="AU118" s="10">
        <v>74.357821999999999</v>
      </c>
      <c r="AV118" s="10">
        <v>74.276814999999999</v>
      </c>
      <c r="AX118" s="10" t="s">
        <v>18</v>
      </c>
      <c r="AY118" s="10">
        <f>AY114+(1.96*AY115)</f>
        <v>4.1590177128640562</v>
      </c>
      <c r="BA118" s="11">
        <f t="shared" si="100"/>
        <v>74.317318499999999</v>
      </c>
      <c r="BB118" s="11">
        <f t="shared" si="101"/>
        <v>8.1006999999999607E-2</v>
      </c>
      <c r="BC118" s="12"/>
      <c r="BD118" s="10">
        <v>25.564036999999999</v>
      </c>
      <c r="BE118" s="10">
        <v>25.644099000000001</v>
      </c>
      <c r="BG118" s="10" t="s">
        <v>18</v>
      </c>
      <c r="BH118" s="10">
        <f>BH114+(1.96*BH115)</f>
        <v>3.0411015687712326</v>
      </c>
      <c r="BJ118" s="11">
        <f t="shared" si="102"/>
        <v>25.604067999999998</v>
      </c>
      <c r="BK118" s="11">
        <f t="shared" si="103"/>
        <v>-8.0062000000001632E-2</v>
      </c>
      <c r="BL118" s="12"/>
      <c r="BM118" s="10">
        <v>2.9086889999999999</v>
      </c>
      <c r="BN118" s="10">
        <v>2.8964490000000001</v>
      </c>
      <c r="BP118" s="10" t="s">
        <v>18</v>
      </c>
      <c r="BQ118" s="10">
        <f>BQ114+(1.96*BQ115)</f>
        <v>0.57584007155665073</v>
      </c>
      <c r="BS118" s="11">
        <f t="shared" si="104"/>
        <v>2.9025689999999997</v>
      </c>
      <c r="BT118" s="11">
        <f t="shared" si="105"/>
        <v>1.2239999999999807E-2</v>
      </c>
      <c r="BU118" s="12"/>
      <c r="BV118" s="10">
        <v>1.553912</v>
      </c>
      <c r="BW118" s="10">
        <v>1.528219</v>
      </c>
      <c r="BY118" s="10" t="s">
        <v>18</v>
      </c>
      <c r="BZ118" s="10">
        <f>BZ114+(1.96*BZ115)</f>
        <v>0.25043691957665271</v>
      </c>
      <c r="CB118" s="11">
        <f t="shared" si="106"/>
        <v>1.5410655</v>
      </c>
      <c r="CC118" s="11">
        <f t="shared" si="107"/>
        <v>2.5692999999999966E-2</v>
      </c>
      <c r="CD118" s="12"/>
    </row>
    <row r="119" spans="1:82" s="10" customFormat="1" ht="18.75" x14ac:dyDescent="0.3">
      <c r="A119" s="34"/>
      <c r="B119" s="14">
        <v>19.979552999999999</v>
      </c>
      <c r="C119" s="10">
        <v>20.116806</v>
      </c>
      <c r="H119" s="11">
        <f t="shared" si="90"/>
        <v>20.0481795</v>
      </c>
      <c r="I119" s="11">
        <f t="shared" si="91"/>
        <v>-0.13725300000000118</v>
      </c>
      <c r="J119" s="12"/>
      <c r="K119" s="10">
        <v>9.3209049999999998</v>
      </c>
      <c r="L119" s="10">
        <v>9.3153839999999999</v>
      </c>
      <c r="Q119" s="11">
        <f t="shared" si="92"/>
        <v>9.3181444999999989</v>
      </c>
      <c r="R119" s="11">
        <f t="shared" si="93"/>
        <v>5.5209999999998871E-3</v>
      </c>
      <c r="S119" s="12"/>
      <c r="T119" s="10">
        <v>0.239234</v>
      </c>
      <c r="U119" s="10">
        <v>0.246305</v>
      </c>
      <c r="Z119" s="11">
        <f t="shared" si="94"/>
        <v>0.2427695</v>
      </c>
      <c r="AA119" s="11">
        <f t="shared" si="95"/>
        <v>-7.070999999999994E-3</v>
      </c>
      <c r="AB119" s="12"/>
      <c r="AC119" s="10">
        <v>193.313275</v>
      </c>
      <c r="AD119" s="10">
        <v>194.183334</v>
      </c>
      <c r="AI119" s="11">
        <f t="shared" si="96"/>
        <v>193.74830450000002</v>
      </c>
      <c r="AJ119" s="11">
        <f t="shared" si="97"/>
        <v>-0.8700589999999977</v>
      </c>
      <c r="AK119" s="12"/>
      <c r="AL119" s="10">
        <v>35.946280999999999</v>
      </c>
      <c r="AM119" s="10">
        <v>34.908903000000002</v>
      </c>
      <c r="AR119" s="11">
        <f t="shared" si="98"/>
        <v>35.427592000000004</v>
      </c>
      <c r="AS119" s="11">
        <f t="shared" si="99"/>
        <v>1.0373779999999968</v>
      </c>
      <c r="AT119" s="12"/>
      <c r="AU119" s="10">
        <v>84.293728999999999</v>
      </c>
      <c r="AV119" s="10">
        <v>84.740108000000006</v>
      </c>
      <c r="BA119" s="11">
        <f t="shared" si="100"/>
        <v>84.516918500000003</v>
      </c>
      <c r="BB119" s="11">
        <f t="shared" si="101"/>
        <v>-0.44637900000000741</v>
      </c>
      <c r="BC119" s="12"/>
      <c r="BD119" s="10">
        <v>15.674277999999999</v>
      </c>
      <c r="BE119" s="10">
        <v>15.233976</v>
      </c>
      <c r="BJ119" s="11">
        <f t="shared" si="102"/>
        <v>15.454127</v>
      </c>
      <c r="BK119" s="11">
        <f t="shared" si="103"/>
        <v>0.44030199999999908</v>
      </c>
      <c r="BL119" s="12"/>
      <c r="BM119" s="10">
        <v>5.3778379999999997</v>
      </c>
      <c r="BN119" s="10">
        <v>5.5625730000000004</v>
      </c>
      <c r="BS119" s="11">
        <f t="shared" si="104"/>
        <v>5.4702055000000005</v>
      </c>
      <c r="BT119" s="11">
        <f t="shared" si="105"/>
        <v>-0.18473500000000076</v>
      </c>
      <c r="BU119" s="12"/>
      <c r="BV119" s="10">
        <v>1.3912599999999999</v>
      </c>
      <c r="BW119" s="10">
        <v>1.4628080000000001</v>
      </c>
      <c r="CB119" s="11">
        <f t="shared" si="106"/>
        <v>1.4270339999999999</v>
      </c>
      <c r="CC119" s="11">
        <f t="shared" si="107"/>
        <v>-7.1548000000000167E-2</v>
      </c>
      <c r="CD119" s="12"/>
    </row>
    <row r="120" spans="1:82" s="10" customFormat="1" ht="18.75" x14ac:dyDescent="0.3">
      <c r="A120" s="34"/>
      <c r="B120" s="14">
        <v>48.330514000000001</v>
      </c>
      <c r="C120" s="10">
        <v>47.805295999999998</v>
      </c>
      <c r="H120" s="11">
        <f t="shared" si="90"/>
        <v>48.067904999999996</v>
      </c>
      <c r="I120" s="11">
        <f t="shared" si="91"/>
        <v>0.52521800000000241</v>
      </c>
      <c r="J120" s="12"/>
      <c r="K120" s="10">
        <v>33.401620999999999</v>
      </c>
      <c r="L120" s="10">
        <v>32.789673999999998</v>
      </c>
      <c r="Q120" s="11">
        <f t="shared" si="92"/>
        <v>33.095647499999998</v>
      </c>
      <c r="R120" s="11">
        <f t="shared" si="93"/>
        <v>0.61194700000000068</v>
      </c>
      <c r="S120" s="12"/>
      <c r="T120" s="10">
        <v>11.278195</v>
      </c>
      <c r="U120" s="10">
        <v>11.363636</v>
      </c>
      <c r="Z120" s="11">
        <f t="shared" si="94"/>
        <v>11.3209155</v>
      </c>
      <c r="AA120" s="11">
        <f t="shared" si="95"/>
        <v>-8.5440999999999434E-2</v>
      </c>
      <c r="AB120" s="12"/>
      <c r="AC120" s="10">
        <v>1242.1582920000001</v>
      </c>
      <c r="AD120" s="10">
        <v>1112.983843</v>
      </c>
      <c r="AI120" s="11">
        <f t="shared" si="96"/>
        <v>1177.5710675</v>
      </c>
      <c r="AJ120" s="11">
        <f t="shared" si="97"/>
        <v>129.1744490000001</v>
      </c>
      <c r="AK120" s="12"/>
      <c r="AL120" s="10">
        <v>614.64811199999997</v>
      </c>
      <c r="AM120" s="10">
        <v>585.423811</v>
      </c>
      <c r="AR120" s="11">
        <f t="shared" si="98"/>
        <v>600.03596149999998</v>
      </c>
      <c r="AS120" s="11">
        <f t="shared" si="99"/>
        <v>29.224300999999969</v>
      </c>
      <c r="AT120" s="12"/>
      <c r="AU120" s="10">
        <v>66.884450999999999</v>
      </c>
      <c r="AV120" s="10">
        <v>65.513869</v>
      </c>
      <c r="BA120" s="11">
        <f t="shared" si="100"/>
        <v>66.199160000000006</v>
      </c>
      <c r="BB120" s="11">
        <f t="shared" si="101"/>
        <v>1.3705819999999989</v>
      </c>
      <c r="BC120" s="12"/>
      <c r="BD120" s="10">
        <v>33.095944000000003</v>
      </c>
      <c r="BE120" s="10">
        <v>34.459960000000002</v>
      </c>
      <c r="BJ120" s="11">
        <f t="shared" si="102"/>
        <v>33.777951999999999</v>
      </c>
      <c r="BK120" s="11">
        <f t="shared" si="103"/>
        <v>-1.3640159999999995</v>
      </c>
      <c r="BL120" s="12"/>
      <c r="BM120" s="10">
        <v>2.0209260000000002</v>
      </c>
      <c r="BN120" s="10">
        <v>1.901159</v>
      </c>
      <c r="BS120" s="11">
        <f t="shared" si="104"/>
        <v>1.9610425</v>
      </c>
      <c r="BT120" s="11">
        <f t="shared" si="105"/>
        <v>0.11976700000000018</v>
      </c>
      <c r="BU120" s="12"/>
      <c r="BV120" s="10">
        <v>1.444812</v>
      </c>
      <c r="BW120" s="10">
        <v>1.6305959999999999</v>
      </c>
      <c r="CB120" s="11">
        <f t="shared" si="106"/>
        <v>1.537704</v>
      </c>
      <c r="CC120" s="11">
        <f t="shared" si="107"/>
        <v>-0.18578399999999995</v>
      </c>
      <c r="CD120" s="12"/>
    </row>
    <row r="121" spans="1:82" s="10" customFormat="1" ht="18.75" x14ac:dyDescent="0.3">
      <c r="A121" s="34"/>
      <c r="B121" s="14">
        <v>59.527441000000003</v>
      </c>
      <c r="C121" s="10">
        <v>59.380338999999999</v>
      </c>
      <c r="H121" s="11">
        <f t="shared" si="90"/>
        <v>59.453890000000001</v>
      </c>
      <c r="I121" s="11">
        <f t="shared" si="91"/>
        <v>0.14710200000000384</v>
      </c>
      <c r="J121" s="12"/>
      <c r="K121" s="10">
        <v>47.067436000000001</v>
      </c>
      <c r="L121" s="10">
        <v>46.950904999999999</v>
      </c>
      <c r="Q121" s="11">
        <f t="shared" si="92"/>
        <v>47.009170499999996</v>
      </c>
      <c r="R121" s="11">
        <f t="shared" si="93"/>
        <v>0.11653100000000194</v>
      </c>
      <c r="S121" s="12"/>
      <c r="T121" s="10">
        <v>25.581395000000001</v>
      </c>
      <c r="U121" s="10">
        <v>26.245847000000001</v>
      </c>
      <c r="Z121" s="11">
        <f t="shared" si="94"/>
        <v>25.913620999999999</v>
      </c>
      <c r="AA121" s="11">
        <f t="shared" si="95"/>
        <v>-0.66445200000000071</v>
      </c>
      <c r="AB121" s="12"/>
      <c r="AC121" s="10">
        <v>1018.87503</v>
      </c>
      <c r="AD121" s="10">
        <v>999.06502699999999</v>
      </c>
      <c r="AI121" s="11">
        <f t="shared" si="96"/>
        <v>1008.9700285</v>
      </c>
      <c r="AJ121" s="11">
        <f t="shared" si="97"/>
        <v>19.810003000000052</v>
      </c>
      <c r="AK121" s="12"/>
      <c r="AL121" s="10">
        <v>610.55798100000004</v>
      </c>
      <c r="AM121" s="10">
        <v>603.38614399999994</v>
      </c>
      <c r="AR121" s="11">
        <f t="shared" si="98"/>
        <v>606.97206249999999</v>
      </c>
      <c r="AS121" s="11">
        <f t="shared" si="99"/>
        <v>7.1718370000000959</v>
      </c>
      <c r="AT121" s="12"/>
      <c r="AU121" s="10">
        <v>62.472341999999998</v>
      </c>
      <c r="AV121" s="10">
        <v>62.287171999999998</v>
      </c>
      <c r="BA121" s="11">
        <f t="shared" si="100"/>
        <v>62.379756999999998</v>
      </c>
      <c r="BB121" s="11">
        <f t="shared" si="101"/>
        <v>0.18516999999999939</v>
      </c>
      <c r="BC121" s="12"/>
      <c r="BD121" s="10">
        <v>37.436374000000001</v>
      </c>
      <c r="BE121" s="10">
        <v>37.618389000000001</v>
      </c>
      <c r="BJ121" s="11">
        <f t="shared" si="102"/>
        <v>37.527381500000004</v>
      </c>
      <c r="BK121" s="11">
        <f t="shared" si="103"/>
        <v>-0.18201499999999982</v>
      </c>
      <c r="BL121" s="12"/>
      <c r="BM121" s="10">
        <v>1.66876</v>
      </c>
      <c r="BN121" s="10">
        <v>1.655764</v>
      </c>
      <c r="BS121" s="11">
        <f t="shared" si="104"/>
        <v>1.6622620000000001</v>
      </c>
      <c r="BT121" s="11">
        <f t="shared" si="105"/>
        <v>1.2996000000000008E-2</v>
      </c>
      <c r="BU121" s="12"/>
      <c r="BV121" s="10">
        <v>1.814808</v>
      </c>
      <c r="BW121" s="10">
        <v>1.8535729999999999</v>
      </c>
      <c r="CB121" s="11">
        <f t="shared" si="106"/>
        <v>1.8341905000000001</v>
      </c>
      <c r="CC121" s="11">
        <f t="shared" si="107"/>
        <v>-3.8764999999999938E-2</v>
      </c>
      <c r="CD121" s="12"/>
    </row>
    <row r="122" spans="1:82" s="10" customFormat="1" ht="18.75" x14ac:dyDescent="0.3">
      <c r="A122" s="34"/>
      <c r="B122" s="14">
        <v>45.101039999999998</v>
      </c>
      <c r="C122" s="10">
        <v>45.144880999999998</v>
      </c>
      <c r="H122" s="11">
        <f t="shared" si="90"/>
        <v>45.122960499999998</v>
      </c>
      <c r="I122" s="11">
        <f t="shared" si="91"/>
        <v>-4.3841000000000463E-2</v>
      </c>
      <c r="J122" s="12"/>
      <c r="K122" s="10">
        <v>22.266712999999999</v>
      </c>
      <c r="L122" s="10">
        <v>22.644949</v>
      </c>
      <c r="Q122" s="11">
        <f t="shared" si="92"/>
        <v>22.455831</v>
      </c>
      <c r="R122" s="11">
        <f t="shared" si="93"/>
        <v>-0.37823600000000113</v>
      </c>
      <c r="S122" s="12"/>
      <c r="T122" s="10">
        <v>2.553191</v>
      </c>
      <c r="U122" s="10">
        <v>3.404255</v>
      </c>
      <c r="Z122" s="11">
        <f t="shared" si="94"/>
        <v>2.978723</v>
      </c>
      <c r="AA122" s="11">
        <f t="shared" si="95"/>
        <v>-0.85106400000000004</v>
      </c>
      <c r="AB122" s="12"/>
      <c r="AC122" s="10">
        <v>196.89080799999999</v>
      </c>
      <c r="AD122" s="10">
        <v>198.20390399999999</v>
      </c>
      <c r="AI122" s="11">
        <f t="shared" si="96"/>
        <v>197.54735599999998</v>
      </c>
      <c r="AJ122" s="11">
        <f t="shared" si="97"/>
        <v>-1.3130960000000016</v>
      </c>
      <c r="AK122" s="12"/>
      <c r="AL122" s="10">
        <v>181.205253</v>
      </c>
      <c r="AM122" s="10">
        <v>183.180486</v>
      </c>
      <c r="AR122" s="11">
        <f t="shared" si="98"/>
        <v>182.1928695</v>
      </c>
      <c r="AS122" s="11">
        <f t="shared" si="99"/>
        <v>-1.9752330000000029</v>
      </c>
      <c r="AT122" s="12"/>
      <c r="AU122" s="10">
        <v>52.023901000000002</v>
      </c>
      <c r="AV122" s="10">
        <v>51.918725000000002</v>
      </c>
      <c r="BA122" s="11">
        <f t="shared" si="100"/>
        <v>51.971313000000002</v>
      </c>
      <c r="BB122" s="11">
        <f t="shared" si="101"/>
        <v>0.10517600000000016</v>
      </c>
      <c r="BC122" s="12"/>
      <c r="BD122" s="10">
        <v>47.879351</v>
      </c>
      <c r="BE122" s="10">
        <v>47.983400000000003</v>
      </c>
      <c r="BJ122" s="11">
        <f t="shared" si="102"/>
        <v>47.931375500000001</v>
      </c>
      <c r="BK122" s="11">
        <f t="shared" si="103"/>
        <v>-0.10404900000000339</v>
      </c>
      <c r="BL122" s="12"/>
      <c r="BM122" s="10">
        <v>1.086562</v>
      </c>
      <c r="BN122" s="10">
        <v>1.082014</v>
      </c>
      <c r="BS122" s="11">
        <f t="shared" si="104"/>
        <v>1.0842879999999999</v>
      </c>
      <c r="BT122" s="11">
        <f t="shared" si="105"/>
        <v>4.5479999999999965E-3</v>
      </c>
      <c r="BU122" s="12"/>
      <c r="BV122" s="10">
        <v>1.8600179999999999</v>
      </c>
      <c r="BW122" s="10">
        <v>1.763296</v>
      </c>
      <c r="CB122" s="11">
        <f t="shared" si="106"/>
        <v>1.8116569999999999</v>
      </c>
      <c r="CC122" s="11">
        <f t="shared" si="107"/>
        <v>9.6721999999999975E-2</v>
      </c>
      <c r="CD122" s="12"/>
    </row>
    <row r="123" spans="1:82" s="10" customFormat="1" ht="18.75" x14ac:dyDescent="0.3">
      <c r="A123" s="34"/>
      <c r="B123" s="14">
        <v>32.638001000000003</v>
      </c>
      <c r="C123" s="10">
        <v>32.625703000000001</v>
      </c>
      <c r="H123" s="11">
        <f t="shared" si="90"/>
        <v>32.631852000000002</v>
      </c>
      <c r="I123" s="11">
        <f t="shared" si="91"/>
        <v>1.2298000000001252E-2</v>
      </c>
      <c r="J123" s="12"/>
      <c r="K123" s="10">
        <v>14.568982</v>
      </c>
      <c r="L123" s="10">
        <v>14.115567</v>
      </c>
      <c r="Q123" s="11">
        <f t="shared" si="92"/>
        <v>14.3422745</v>
      </c>
      <c r="R123" s="11">
        <f t="shared" si="93"/>
        <v>0.45341499999999968</v>
      </c>
      <c r="S123" s="12"/>
      <c r="T123" s="10">
        <v>0.58823499999999995</v>
      </c>
      <c r="U123" s="10">
        <v>0</v>
      </c>
      <c r="Z123" s="11">
        <f t="shared" si="94"/>
        <v>0.29411749999999998</v>
      </c>
      <c r="AA123" s="11">
        <f t="shared" si="95"/>
        <v>0.58823499999999995</v>
      </c>
      <c r="AB123" s="12"/>
      <c r="AC123" s="10">
        <v>249.53986599999999</v>
      </c>
      <c r="AD123" s="10">
        <v>263.124886</v>
      </c>
      <c r="AI123" s="11">
        <f t="shared" si="96"/>
        <v>256.33237600000001</v>
      </c>
      <c r="AJ123" s="11">
        <f t="shared" si="97"/>
        <v>-13.585020000000014</v>
      </c>
      <c r="AK123" s="12"/>
      <c r="AL123" s="10">
        <v>61.785392999999999</v>
      </c>
      <c r="AM123" s="10">
        <v>68.273348999999996</v>
      </c>
      <c r="AR123" s="11">
        <f t="shared" si="98"/>
        <v>65.029370999999998</v>
      </c>
      <c r="AS123" s="11">
        <f t="shared" si="99"/>
        <v>-6.4879559999999969</v>
      </c>
      <c r="AT123" s="12"/>
      <c r="AU123" s="10">
        <v>80.119477000000003</v>
      </c>
      <c r="AV123" s="10">
        <v>79.369062</v>
      </c>
      <c r="BA123" s="11">
        <f t="shared" si="100"/>
        <v>79.744269500000001</v>
      </c>
      <c r="BB123" s="11">
        <f t="shared" si="101"/>
        <v>0.75041500000000383</v>
      </c>
      <c r="BC123" s="12"/>
      <c r="BD123" s="10">
        <v>19.837364999999998</v>
      </c>
      <c r="BE123" s="10">
        <v>20.593992</v>
      </c>
      <c r="BJ123" s="11">
        <f t="shared" si="102"/>
        <v>20.215678499999999</v>
      </c>
      <c r="BK123" s="11">
        <f t="shared" si="103"/>
        <v>-0.75662700000000171</v>
      </c>
      <c r="BL123" s="12"/>
      <c r="BM123" s="10">
        <v>4.0388169999999999</v>
      </c>
      <c r="BN123" s="10">
        <v>3.8539910000000002</v>
      </c>
      <c r="BS123" s="11">
        <f t="shared" si="104"/>
        <v>3.9464040000000002</v>
      </c>
      <c r="BT123" s="11">
        <f t="shared" si="105"/>
        <v>0.18482599999999971</v>
      </c>
      <c r="BU123" s="12"/>
      <c r="BV123" s="10">
        <v>1.769031</v>
      </c>
      <c r="BW123" s="10">
        <v>1.856722</v>
      </c>
      <c r="CB123" s="11">
        <f t="shared" si="106"/>
        <v>1.8128765</v>
      </c>
      <c r="CC123" s="11">
        <f t="shared" si="107"/>
        <v>-8.7690999999999963E-2</v>
      </c>
      <c r="CD123" s="12"/>
    </row>
    <row r="124" spans="1:82" s="10" customFormat="1" ht="18.75" x14ac:dyDescent="0.3">
      <c r="A124" s="34"/>
      <c r="H124" s="11"/>
      <c r="I124" s="11"/>
      <c r="J124" s="12"/>
      <c r="Q124" s="11"/>
      <c r="R124" s="11"/>
      <c r="S124" s="12"/>
      <c r="Z124" s="11"/>
      <c r="AA124" s="11"/>
      <c r="AB124" s="12"/>
      <c r="AI124" s="11"/>
      <c r="AJ124" s="11"/>
      <c r="AK124" s="12"/>
      <c r="AR124" s="11"/>
      <c r="AS124" s="11"/>
      <c r="AT124" s="12"/>
      <c r="BA124" s="11"/>
      <c r="BB124" s="11"/>
      <c r="BC124" s="12"/>
      <c r="BJ124" s="11"/>
      <c r="BK124" s="11"/>
      <c r="BL124" s="12"/>
      <c r="BS124" s="11"/>
      <c r="BT124" s="11"/>
      <c r="BU124" s="12"/>
      <c r="CB124" s="11"/>
      <c r="CC124" s="11"/>
      <c r="CD124" s="12"/>
    </row>
    <row r="125" spans="1:82" s="10" customFormat="1" ht="18.75" x14ac:dyDescent="0.3">
      <c r="A125" s="34"/>
      <c r="B125" s="14">
        <f>AVERAGE(B112:B123)</f>
        <v>50.744183416666679</v>
      </c>
      <c r="C125" s="14">
        <f>AVERAGE(C112:C123)</f>
        <v>52.474569250000009</v>
      </c>
      <c r="H125" s="11"/>
      <c r="I125" s="11"/>
      <c r="J125" s="12"/>
      <c r="K125" s="14">
        <f>AVERAGE(K112:K123)</f>
        <v>32.767695083333329</v>
      </c>
      <c r="L125" s="14">
        <f>AVERAGE(L112:L123)</f>
        <v>32.705842749999995</v>
      </c>
      <c r="Q125" s="11"/>
      <c r="R125" s="11"/>
      <c r="S125" s="12"/>
      <c r="T125" s="14">
        <f>AVERAGE(T112:T123)</f>
        <v>9.9056739166666663</v>
      </c>
      <c r="U125" s="14">
        <f>AVERAGE(U112:U123)</f>
        <v>10.044769750000002</v>
      </c>
      <c r="Z125" s="11"/>
      <c r="AA125" s="11"/>
      <c r="AB125" s="12"/>
      <c r="AC125" s="14">
        <f>AVERAGE(AC112:AC123)</f>
        <v>696.0586785833334</v>
      </c>
      <c r="AD125" s="14">
        <f>AVERAGE(AD112:AD123)</f>
        <v>706.53424783333332</v>
      </c>
      <c r="AI125" s="11"/>
      <c r="AJ125" s="11"/>
      <c r="AK125" s="12"/>
      <c r="AL125" s="14">
        <f>AVERAGE(AL112:AL123)</f>
        <v>440.60655933333334</v>
      </c>
      <c r="AM125" s="14">
        <f>AVERAGE(AM112:AM123)</f>
        <v>457.35178133333335</v>
      </c>
      <c r="AR125" s="11"/>
      <c r="AS125" s="11"/>
      <c r="AT125" s="12"/>
      <c r="AU125" s="14">
        <f>AVERAGE(AU112:AU123)</f>
        <v>63.544329166666664</v>
      </c>
      <c r="AV125" s="14">
        <f>AVERAGE(AV112:AV123)</f>
        <v>62.989137833333338</v>
      </c>
      <c r="BA125" s="11"/>
      <c r="BB125" s="11"/>
      <c r="BC125" s="12"/>
      <c r="BD125" s="14">
        <f>AVERAGE(BD112:BD123)</f>
        <v>36.37728083333333</v>
      </c>
      <c r="BE125" s="14">
        <f>AVERAGE(BE112:BE123)</f>
        <v>36.932174916666668</v>
      </c>
      <c r="BJ125" s="11"/>
      <c r="BK125" s="11"/>
      <c r="BL125" s="12"/>
      <c r="BM125" s="14">
        <f>AVERAGE(BM112:BM123)</f>
        <v>2.8119652499999996</v>
      </c>
      <c r="BN125" s="14">
        <f>AVERAGE(BN112:BN123)</f>
        <v>2.7365624166666667</v>
      </c>
      <c r="BS125" s="11"/>
      <c r="BT125" s="11"/>
      <c r="BU125" s="12"/>
      <c r="BV125" s="14">
        <f>AVERAGE(BV112:BV123)</f>
        <v>1.5168700000000002</v>
      </c>
      <c r="BW125" s="14">
        <f>AVERAGE(BW112:BW123)</f>
        <v>1.5039915833333335</v>
      </c>
      <c r="CB125" s="11"/>
      <c r="CC125" s="11"/>
      <c r="CD125" s="12"/>
    </row>
    <row r="126" spans="1:82" s="10" customFormat="1" ht="18.75" x14ac:dyDescent="0.3">
      <c r="A126" s="34"/>
      <c r="B126" s="10">
        <f>_xlfn.STDEV.S(B112:B123)</f>
        <v>21.397018964422081</v>
      </c>
      <c r="C126" s="10">
        <f>_xlfn.STDEV.S(C112:C123)</f>
        <v>25.135085604858055</v>
      </c>
      <c r="H126" s="11"/>
      <c r="I126" s="11"/>
      <c r="J126" s="12"/>
      <c r="K126" s="10">
        <f>_xlfn.STDEV.S(K112:K123)</f>
        <v>22.428104304649203</v>
      </c>
      <c r="L126" s="10">
        <f>_xlfn.STDEV.S(L112:L123)</f>
        <v>21.899510361895747</v>
      </c>
      <c r="Q126" s="11"/>
      <c r="R126" s="11"/>
      <c r="S126" s="12"/>
      <c r="T126" s="10">
        <f>_xlfn.STDEV.S(T112:T123)</f>
        <v>10.067286141321059</v>
      </c>
      <c r="U126" s="10">
        <f>_xlfn.STDEV.S(U112:U123)</f>
        <v>10.198556956995668</v>
      </c>
      <c r="Z126" s="11"/>
      <c r="AA126" s="11"/>
      <c r="AB126" s="12"/>
      <c r="AC126" s="10">
        <f>_xlfn.STDEV.S(AC112:AC123)</f>
        <v>546.69314782685808</v>
      </c>
      <c r="AD126" s="10">
        <f>_xlfn.STDEV.S(AD112:AD123)</f>
        <v>580.65067128736268</v>
      </c>
      <c r="AI126" s="11"/>
      <c r="AJ126" s="11"/>
      <c r="AK126" s="12"/>
      <c r="AL126" s="10">
        <f>_xlfn.STDEV.S(AL112:AL123)</f>
        <v>401.25788732450883</v>
      </c>
      <c r="AM126" s="10">
        <f>_xlfn.STDEV.S(AM112:AM123)</f>
        <v>403.96686260995227</v>
      </c>
      <c r="AR126" s="11"/>
      <c r="AS126" s="11"/>
      <c r="AT126" s="12"/>
      <c r="AU126" s="10">
        <f>_xlfn.STDEV.S(AU112:AU123)</f>
        <v>21.112105894744992</v>
      </c>
      <c r="AV126" s="10">
        <f>_xlfn.STDEV.S(AV112:AV123)</f>
        <v>20.695108431121987</v>
      </c>
      <c r="BA126" s="11"/>
      <c r="BB126" s="11"/>
      <c r="BC126" s="12"/>
      <c r="BD126" s="10">
        <f>_xlfn.STDEV.S(BD112:BD123)</f>
        <v>21.066185001254791</v>
      </c>
      <c r="BE126" s="10">
        <f>_xlfn.STDEV.S(BE112:BE123)</f>
        <v>20.651373618060742</v>
      </c>
      <c r="BJ126" s="11"/>
      <c r="BK126" s="11"/>
      <c r="BL126" s="12"/>
      <c r="BM126" s="10">
        <f>_xlfn.STDEV.S(BM112:BM123)</f>
        <v>2.3470414810934805</v>
      </c>
      <c r="BN126" s="10">
        <f>_xlfn.STDEV.S(BN112:BN123)</f>
        <v>2.3756352226759159</v>
      </c>
      <c r="BS126" s="11"/>
      <c r="BT126" s="11"/>
      <c r="BU126" s="12"/>
      <c r="BV126" s="10">
        <f>_xlfn.STDEV.S(BV112:BV123)</f>
        <v>0.26097163017601471</v>
      </c>
      <c r="BW126" s="10">
        <f>_xlfn.STDEV.S(BW112:BW123)</f>
        <v>0.29142191242110516</v>
      </c>
      <c r="CB126" s="11"/>
      <c r="CC126" s="11"/>
      <c r="CD126" s="12"/>
    </row>
    <row r="127" spans="1:82" s="10" customFormat="1" ht="18.75" x14ac:dyDescent="0.3">
      <c r="A127" s="34"/>
      <c r="B127" s="9"/>
      <c r="H127" s="11"/>
      <c r="I127" s="11"/>
      <c r="J127" s="12"/>
      <c r="K127" s="9"/>
      <c r="Q127" s="11"/>
      <c r="R127" s="11"/>
      <c r="S127" s="12"/>
      <c r="T127" s="9"/>
      <c r="Z127" s="11"/>
      <c r="AA127" s="11"/>
      <c r="AB127" s="12"/>
      <c r="AC127" s="9"/>
      <c r="AI127" s="11"/>
      <c r="AJ127" s="11"/>
      <c r="AK127" s="12"/>
      <c r="AL127" s="9"/>
      <c r="AR127" s="11"/>
      <c r="AS127" s="11"/>
      <c r="AT127" s="12"/>
      <c r="AU127" s="9"/>
      <c r="BA127" s="11"/>
      <c r="BB127" s="11"/>
      <c r="BC127" s="12"/>
      <c r="BD127" s="9"/>
      <c r="BJ127" s="11"/>
      <c r="BK127" s="11"/>
      <c r="BL127" s="12"/>
      <c r="BM127" s="9"/>
      <c r="BS127" s="11"/>
      <c r="BT127" s="11"/>
      <c r="BU127" s="12"/>
      <c r="BV127" s="9"/>
      <c r="CB127" s="11"/>
      <c r="CC127" s="11"/>
      <c r="CD127" s="12"/>
    </row>
    <row r="128" spans="1:82" s="10" customFormat="1" ht="30" x14ac:dyDescent="0.4">
      <c r="A128" s="34"/>
      <c r="B128" s="26" t="s">
        <v>20</v>
      </c>
      <c r="C128" s="27"/>
      <c r="D128" s="27"/>
      <c r="E128" s="27"/>
      <c r="F128" s="27"/>
      <c r="G128" s="27"/>
      <c r="H128" s="28"/>
      <c r="I128" s="28"/>
      <c r="J128" s="27"/>
      <c r="K128" s="29"/>
      <c r="L128" s="27"/>
      <c r="M128" s="27"/>
      <c r="N128" s="27"/>
      <c r="O128" s="27"/>
      <c r="P128" s="27"/>
      <c r="Q128" s="27"/>
      <c r="R128" s="27"/>
      <c r="S128" s="27"/>
      <c r="T128" s="29"/>
      <c r="U128" s="27"/>
      <c r="V128" s="27"/>
      <c r="W128" s="27"/>
      <c r="X128" s="27"/>
      <c r="Y128" s="27"/>
      <c r="Z128" s="27"/>
      <c r="AA128" s="27"/>
      <c r="AB128" s="27"/>
      <c r="AC128" s="29"/>
      <c r="AD128" s="27"/>
      <c r="AE128" s="27"/>
      <c r="AF128" s="27"/>
      <c r="AG128" s="27"/>
      <c r="AH128" s="27"/>
      <c r="AI128" s="27"/>
      <c r="AJ128" s="27"/>
      <c r="AK128" s="27"/>
      <c r="AL128" s="29"/>
      <c r="AM128" s="27"/>
      <c r="AN128" s="27"/>
      <c r="AO128" s="27"/>
      <c r="AP128" s="27"/>
      <c r="AQ128" s="27"/>
      <c r="AR128" s="27"/>
      <c r="AS128" s="27"/>
      <c r="AT128" s="27"/>
      <c r="AU128" s="29"/>
      <c r="AV128" s="27"/>
      <c r="AW128" s="27"/>
      <c r="AX128" s="27"/>
      <c r="AY128" s="27"/>
      <c r="AZ128" s="27"/>
      <c r="BA128" s="27"/>
      <c r="BB128" s="27"/>
      <c r="BC128" s="27"/>
      <c r="BD128" s="29"/>
      <c r="BE128" s="27"/>
      <c r="BF128" s="27"/>
      <c r="BG128" s="27"/>
      <c r="BH128" s="27"/>
      <c r="BI128" s="27"/>
      <c r="BJ128" s="27"/>
      <c r="BK128" s="27"/>
      <c r="BL128" s="27"/>
      <c r="BM128" s="29"/>
      <c r="BN128" s="27"/>
      <c r="BO128" s="27"/>
      <c r="BP128" s="27"/>
      <c r="BQ128" s="27"/>
      <c r="BR128" s="27"/>
      <c r="BS128" s="27"/>
      <c r="BT128" s="27"/>
      <c r="BU128" s="27"/>
      <c r="BV128" s="29"/>
      <c r="BW128" s="27"/>
      <c r="BX128" s="27"/>
      <c r="BY128" s="27"/>
      <c r="BZ128" s="27"/>
      <c r="CA128" s="27"/>
      <c r="CB128" s="27"/>
      <c r="CC128" s="27"/>
      <c r="CD128" s="12"/>
    </row>
    <row r="129" spans="1:82" s="10" customFormat="1" ht="18.75" x14ac:dyDescent="0.3">
      <c r="A129" s="34"/>
      <c r="B129" s="8" t="s">
        <v>1</v>
      </c>
      <c r="C129" s="9"/>
      <c r="H129" s="11"/>
      <c r="I129" s="11"/>
      <c r="J129" s="12"/>
      <c r="K129" s="8" t="s">
        <v>2</v>
      </c>
      <c r="L129" s="9"/>
      <c r="Q129" s="11"/>
      <c r="R129" s="11"/>
      <c r="S129" s="12"/>
      <c r="T129" s="8" t="s">
        <v>3</v>
      </c>
      <c r="U129" s="9"/>
      <c r="Z129" s="11"/>
      <c r="AA129" s="11"/>
      <c r="AB129" s="12"/>
      <c r="AC129" s="8" t="s">
        <v>4</v>
      </c>
      <c r="AD129" s="9"/>
      <c r="AI129" s="11"/>
      <c r="AJ129" s="11"/>
      <c r="AK129" s="12"/>
      <c r="AL129" s="8" t="s">
        <v>5</v>
      </c>
      <c r="AM129" s="9"/>
      <c r="AR129" s="11"/>
      <c r="AS129" s="11"/>
      <c r="AT129" s="12"/>
      <c r="AU129" s="8" t="s">
        <v>6</v>
      </c>
      <c r="AV129" s="9"/>
      <c r="BA129" s="11"/>
      <c r="BB129" s="11"/>
      <c r="BC129" s="12"/>
      <c r="BD129" s="8" t="s">
        <v>7</v>
      </c>
      <c r="BE129" s="9"/>
      <c r="BJ129" s="11"/>
      <c r="BK129" s="11"/>
      <c r="BL129" s="12"/>
      <c r="BM129" s="8" t="s">
        <v>8</v>
      </c>
      <c r="BN129" s="9"/>
      <c r="BS129" s="11"/>
      <c r="BT129" s="11"/>
      <c r="BU129" s="12"/>
      <c r="BV129" s="13" t="s">
        <v>9</v>
      </c>
      <c r="CD129" s="12"/>
    </row>
    <row r="130" spans="1:82" s="10" customFormat="1" ht="18.75" x14ac:dyDescent="0.3">
      <c r="A130" s="34"/>
      <c r="B130" s="9" t="s">
        <v>10</v>
      </c>
      <c r="C130" s="9" t="s">
        <v>11</v>
      </c>
      <c r="H130" s="11"/>
      <c r="I130" s="11"/>
      <c r="J130" s="12"/>
      <c r="K130" s="9" t="s">
        <v>10</v>
      </c>
      <c r="L130" s="9" t="s">
        <v>11</v>
      </c>
      <c r="Q130" s="11"/>
      <c r="R130" s="11"/>
      <c r="S130" s="12"/>
      <c r="T130" s="9" t="s">
        <v>10</v>
      </c>
      <c r="U130" s="9" t="s">
        <v>11</v>
      </c>
      <c r="Z130" s="11"/>
      <c r="AA130" s="11"/>
      <c r="AB130" s="12"/>
      <c r="AC130" s="9" t="s">
        <v>10</v>
      </c>
      <c r="AD130" s="9" t="s">
        <v>11</v>
      </c>
      <c r="AI130" s="11"/>
      <c r="AJ130" s="11"/>
      <c r="AK130" s="12"/>
      <c r="AL130" s="9" t="s">
        <v>10</v>
      </c>
      <c r="AM130" s="9" t="s">
        <v>11</v>
      </c>
      <c r="AR130" s="11"/>
      <c r="AS130" s="11"/>
      <c r="AT130" s="12"/>
      <c r="AU130" s="9" t="s">
        <v>10</v>
      </c>
      <c r="AV130" s="9" t="s">
        <v>11</v>
      </c>
      <c r="BA130" s="11"/>
      <c r="BB130" s="11"/>
      <c r="BC130" s="12"/>
      <c r="BD130" s="9" t="s">
        <v>10</v>
      </c>
      <c r="BE130" s="9" t="s">
        <v>11</v>
      </c>
      <c r="BJ130" s="11"/>
      <c r="BK130" s="11"/>
      <c r="BL130" s="12"/>
      <c r="BM130" s="9" t="s">
        <v>10</v>
      </c>
      <c r="BN130" s="9" t="s">
        <v>11</v>
      </c>
      <c r="BS130" s="11"/>
      <c r="BT130" s="11"/>
      <c r="BU130" s="12"/>
      <c r="BV130" s="9" t="s">
        <v>10</v>
      </c>
      <c r="BW130" s="9" t="s">
        <v>11</v>
      </c>
      <c r="CB130" s="11"/>
      <c r="CC130" s="11"/>
      <c r="CD130" s="12"/>
    </row>
    <row r="131" spans="1:82" s="10" customFormat="1" ht="18.75" x14ac:dyDescent="0.3">
      <c r="A131" s="34"/>
      <c r="B131" s="9" t="s">
        <v>12</v>
      </c>
      <c r="C131" s="9" t="s">
        <v>12</v>
      </c>
      <c r="H131" s="11" t="s">
        <v>13</v>
      </c>
      <c r="I131" s="11" t="s">
        <v>14</v>
      </c>
      <c r="J131" s="12"/>
      <c r="K131" s="9" t="s">
        <v>12</v>
      </c>
      <c r="L131" s="9" t="s">
        <v>12</v>
      </c>
      <c r="Q131" s="11" t="s">
        <v>13</v>
      </c>
      <c r="R131" s="11" t="s">
        <v>14</v>
      </c>
      <c r="S131" s="12"/>
      <c r="T131" s="9" t="s">
        <v>12</v>
      </c>
      <c r="U131" s="9" t="s">
        <v>12</v>
      </c>
      <c r="Z131" s="11" t="s">
        <v>13</v>
      </c>
      <c r="AA131" s="11" t="s">
        <v>14</v>
      </c>
      <c r="AB131" s="12"/>
      <c r="AC131" s="9" t="s">
        <v>12</v>
      </c>
      <c r="AD131" s="9" t="s">
        <v>12</v>
      </c>
      <c r="AI131" s="11" t="s">
        <v>13</v>
      </c>
      <c r="AJ131" s="11" t="s">
        <v>14</v>
      </c>
      <c r="AK131" s="12"/>
      <c r="AL131" s="9" t="s">
        <v>12</v>
      </c>
      <c r="AM131" s="9" t="s">
        <v>12</v>
      </c>
      <c r="AR131" s="11" t="s">
        <v>13</v>
      </c>
      <c r="AS131" s="11" t="s">
        <v>14</v>
      </c>
      <c r="AT131" s="12"/>
      <c r="AU131" s="9" t="s">
        <v>12</v>
      </c>
      <c r="AV131" s="9" t="s">
        <v>12</v>
      </c>
      <c r="BA131" s="11" t="s">
        <v>13</v>
      </c>
      <c r="BB131" s="11" t="s">
        <v>14</v>
      </c>
      <c r="BC131" s="12"/>
      <c r="BD131" s="9" t="s">
        <v>12</v>
      </c>
      <c r="BE131" s="9" t="s">
        <v>12</v>
      </c>
      <c r="BJ131" s="11" t="s">
        <v>13</v>
      </c>
      <c r="BK131" s="11" t="s">
        <v>14</v>
      </c>
      <c r="BL131" s="12"/>
      <c r="BM131" s="9" t="s">
        <v>12</v>
      </c>
      <c r="BN131" s="9" t="s">
        <v>12</v>
      </c>
      <c r="BS131" s="11" t="s">
        <v>13</v>
      </c>
      <c r="BT131" s="11" t="s">
        <v>14</v>
      </c>
      <c r="BU131" s="12"/>
      <c r="BV131" s="9" t="s">
        <v>12</v>
      </c>
      <c r="BW131" s="9" t="s">
        <v>12</v>
      </c>
      <c r="CB131" s="11" t="s">
        <v>13</v>
      </c>
      <c r="CC131" s="11" t="s">
        <v>14</v>
      </c>
      <c r="CD131" s="12"/>
    </row>
    <row r="132" spans="1:82" s="10" customFormat="1" ht="18.75" x14ac:dyDescent="0.3">
      <c r="A132" s="34"/>
      <c r="B132" s="14">
        <v>83.655004000000005</v>
      </c>
      <c r="C132" s="10">
        <v>105.587529</v>
      </c>
      <c r="F132" s="9"/>
      <c r="H132" s="11">
        <f>AVERAGE(B132,C132)</f>
        <v>94.621266500000004</v>
      </c>
      <c r="I132" s="11">
        <f>B132-C132</f>
        <v>-21.932524999999998</v>
      </c>
      <c r="J132" s="12"/>
      <c r="K132" s="10">
        <v>46.105772000000002</v>
      </c>
      <c r="L132" s="10">
        <v>47.743513</v>
      </c>
      <c r="O132" s="9"/>
      <c r="Q132" s="11">
        <f>AVERAGE(K132,L132)</f>
        <v>46.924642500000004</v>
      </c>
      <c r="R132" s="11">
        <f>K132-L132</f>
        <v>-1.6377409999999983</v>
      </c>
      <c r="S132" s="12"/>
      <c r="T132" s="10">
        <v>20.833333</v>
      </c>
      <c r="U132" s="10">
        <v>21.993127000000001</v>
      </c>
      <c r="X132" s="9"/>
      <c r="Z132" s="11">
        <f>AVERAGE(T132,U132)</f>
        <v>21.413229999999999</v>
      </c>
      <c r="AA132" s="11">
        <f>T132-U132</f>
        <v>-1.1597940000000015</v>
      </c>
      <c r="AB132" s="12"/>
      <c r="AC132" s="10">
        <v>1698.185164</v>
      </c>
      <c r="AD132" s="10">
        <v>1833.694698</v>
      </c>
      <c r="AG132" s="9"/>
      <c r="AI132" s="11">
        <f>AVERAGE(AC132,AD132)</f>
        <v>1765.9399309999999</v>
      </c>
      <c r="AJ132" s="11">
        <f>AC132-AD132</f>
        <v>-135.50953400000003</v>
      </c>
      <c r="AK132" s="12"/>
      <c r="AL132" s="10">
        <v>531.08010300000001</v>
      </c>
      <c r="AM132" s="10">
        <v>755.79988100000003</v>
      </c>
      <c r="AP132" s="9"/>
      <c r="AR132" s="11">
        <f>AVERAGE(AL132,AM132)</f>
        <v>643.43999200000007</v>
      </c>
      <c r="AS132" s="11">
        <f>AL132-AM132</f>
        <v>-224.71977800000002</v>
      </c>
      <c r="AT132" s="12"/>
      <c r="AU132" s="10">
        <v>76.150846000000001</v>
      </c>
      <c r="AV132" s="10">
        <v>70.779021999999998</v>
      </c>
      <c r="AY132" s="9"/>
      <c r="BA132" s="11">
        <f>AVERAGE(AU132,AV132)</f>
        <v>73.464934</v>
      </c>
      <c r="BB132" s="11">
        <f>AU132-AV132</f>
        <v>5.3718240000000037</v>
      </c>
      <c r="BC132" s="12"/>
      <c r="BD132" s="10">
        <v>23.814952999999999</v>
      </c>
      <c r="BE132" s="10">
        <v>29.173219</v>
      </c>
      <c r="BH132" s="9"/>
      <c r="BJ132" s="11">
        <f>AVERAGE(BD132,BE132)</f>
        <v>26.494085999999999</v>
      </c>
      <c r="BK132" s="11">
        <f>BD132-BE132</f>
        <v>-5.3582660000000004</v>
      </c>
      <c r="BL132" s="12"/>
      <c r="BM132" s="10">
        <v>3.1976059999999999</v>
      </c>
      <c r="BN132" s="10">
        <v>2.426164</v>
      </c>
      <c r="BQ132" s="9"/>
      <c r="BS132" s="11">
        <f>AVERAGE(BM132,BN132)</f>
        <v>2.8118850000000002</v>
      </c>
      <c r="BT132" s="11">
        <f>BM132-BN132</f>
        <v>0.77144199999999996</v>
      </c>
      <c r="BU132" s="12"/>
      <c r="BV132" s="10">
        <v>1.608887</v>
      </c>
      <c r="BW132" s="10">
        <v>1.2234240000000001</v>
      </c>
      <c r="BZ132" s="9"/>
      <c r="CB132" s="11">
        <f>AVERAGE(BV132,BW132)</f>
        <v>1.4161554999999999</v>
      </c>
      <c r="CC132" s="11">
        <f>BV132-BW132</f>
        <v>0.38546299999999989</v>
      </c>
      <c r="CD132" s="12"/>
    </row>
    <row r="133" spans="1:82" s="10" customFormat="1" ht="18.75" x14ac:dyDescent="0.3">
      <c r="A133" s="34"/>
      <c r="B133" s="14">
        <v>82.467230999999998</v>
      </c>
      <c r="C133" s="10">
        <v>82.414531999999994</v>
      </c>
      <c r="F133" s="9"/>
      <c r="H133" s="11">
        <f t="shared" ref="H133:H143" si="108">AVERAGE(B133,C133)</f>
        <v>82.440881499999989</v>
      </c>
      <c r="I133" s="11">
        <f t="shared" ref="I133:I143" si="109">B133-C133</f>
        <v>5.2699000000004048E-2</v>
      </c>
      <c r="J133" s="12"/>
      <c r="K133" s="10">
        <v>22.516047</v>
      </c>
      <c r="L133" s="10">
        <v>22.319099999999999</v>
      </c>
      <c r="O133" s="9"/>
      <c r="Q133" s="11">
        <f t="shared" ref="Q133:Q143" si="110">AVERAGE(K133,L133)</f>
        <v>22.4175735</v>
      </c>
      <c r="R133" s="11">
        <f t="shared" ref="R133:R143" si="111">K133-L133</f>
        <v>0.19694700000000154</v>
      </c>
      <c r="S133" s="12"/>
      <c r="T133" s="10">
        <v>1.759531</v>
      </c>
      <c r="U133" s="10">
        <v>1.4662759999999999</v>
      </c>
      <c r="X133" s="9"/>
      <c r="Z133" s="11">
        <f t="shared" ref="Z133:Z143" si="112">AVERAGE(T133,U133)</f>
        <v>1.6129034999999998</v>
      </c>
      <c r="AA133" s="11">
        <f t="shared" ref="AA133:AA143" si="113">T133-U133</f>
        <v>0.29325500000000004</v>
      </c>
      <c r="AB133" s="12"/>
      <c r="AC133" s="10">
        <v>971.44161799999995</v>
      </c>
      <c r="AD133" s="10">
        <v>969.14279199999999</v>
      </c>
      <c r="AG133" s="9"/>
      <c r="AI133" s="11">
        <f t="shared" ref="AI133:AI143" si="114">AVERAGE(AC133,AD133)</f>
        <v>970.29220499999997</v>
      </c>
      <c r="AJ133" s="11">
        <f t="shared" ref="AJ133:AJ143" si="115">AC133-AD133</f>
        <v>2.2988259999999627</v>
      </c>
      <c r="AK133" s="12"/>
      <c r="AL133" s="10">
        <v>116.155152</v>
      </c>
      <c r="AM133" s="10">
        <v>114.71904499999999</v>
      </c>
      <c r="AP133" s="9"/>
      <c r="AR133" s="11">
        <f t="shared" ref="AR133:AR143" si="116">AVERAGE(AL133,AM133)</f>
        <v>115.43709849999999</v>
      </c>
      <c r="AS133" s="11">
        <f t="shared" ref="AS133:AS143" si="117">AL133-AM133</f>
        <v>1.4361070000000069</v>
      </c>
      <c r="AT133" s="12"/>
      <c r="AU133" s="10">
        <v>89.291173000000001</v>
      </c>
      <c r="AV133" s="10">
        <v>89.387382000000002</v>
      </c>
      <c r="AY133" s="9"/>
      <c r="BA133" s="11">
        <f t="shared" ref="BA133:BA143" si="118">AVERAGE(AU133,AV133)</f>
        <v>89.339277500000009</v>
      </c>
      <c r="BB133" s="11">
        <f t="shared" ref="BB133:BB143" si="119">AU133-AV133</f>
        <v>-9.6209000000001765E-2</v>
      </c>
      <c r="BC133" s="12"/>
      <c r="BD133" s="10">
        <v>10.676534</v>
      </c>
      <c r="BE133" s="10">
        <v>10.580933</v>
      </c>
      <c r="BH133" s="9"/>
      <c r="BJ133" s="11">
        <f t="shared" ref="BJ133:BJ143" si="120">AVERAGE(BD133,BE133)</f>
        <v>10.628733499999999</v>
      </c>
      <c r="BK133" s="11">
        <f t="shared" ref="BK133:BK143" si="121">BD133-BE133</f>
        <v>9.5601000000000269E-2</v>
      </c>
      <c r="BL133" s="12"/>
      <c r="BM133" s="10">
        <v>8.3633109999999995</v>
      </c>
      <c r="BN133" s="10">
        <v>8.4479679999999995</v>
      </c>
      <c r="BQ133" s="9"/>
      <c r="BS133" s="11">
        <f t="shared" ref="BS133:BS143" si="122">AVERAGE(BM133,BN133)</f>
        <v>8.4056394999999995</v>
      </c>
      <c r="BT133" s="11">
        <f t="shared" ref="BT133:BT143" si="123">BM133-BN133</f>
        <v>-8.4656999999999982E-2</v>
      </c>
      <c r="BU133" s="12"/>
      <c r="BV133" s="10">
        <v>1.244299</v>
      </c>
      <c r="BW133" s="10">
        <v>1.2341869999999999</v>
      </c>
      <c r="BZ133" s="9"/>
      <c r="CB133" s="11">
        <f t="shared" ref="CB133:CB143" si="124">AVERAGE(BV133,BW133)</f>
        <v>1.2392430000000001</v>
      </c>
      <c r="CC133" s="11">
        <f t="shared" ref="CC133:CC143" si="125">BV133-BW133</f>
        <v>1.0112000000000121E-2</v>
      </c>
      <c r="CD133" s="12"/>
    </row>
    <row r="134" spans="1:82" s="10" customFormat="1" ht="18.75" x14ac:dyDescent="0.3">
      <c r="A134" s="34"/>
      <c r="B134" s="14">
        <v>64.630859000000001</v>
      </c>
      <c r="C134" s="10">
        <v>42.884906999999998</v>
      </c>
      <c r="E134" s="10" t="s">
        <v>15</v>
      </c>
      <c r="F134" s="9">
        <f>AVERAGE(I132:I143)</f>
        <v>5.7153333333334423E-2</v>
      </c>
      <c r="H134" s="11">
        <f t="shared" si="108"/>
        <v>53.757883</v>
      </c>
      <c r="I134" s="11">
        <f t="shared" si="109"/>
        <v>21.745952000000003</v>
      </c>
      <c r="J134" s="12"/>
      <c r="K134" s="10">
        <v>90.477919</v>
      </c>
      <c r="L134" s="10">
        <v>33.923380999999999</v>
      </c>
      <c r="N134" s="10" t="s">
        <v>15</v>
      </c>
      <c r="O134" s="9">
        <f>AVERAGE(R132:R143)</f>
        <v>4.6008299999999993</v>
      </c>
      <c r="Q134" s="11">
        <f t="shared" si="110"/>
        <v>62.200649999999996</v>
      </c>
      <c r="R134" s="11">
        <f t="shared" si="111"/>
        <v>56.554538000000001</v>
      </c>
      <c r="S134" s="12"/>
      <c r="T134" s="10">
        <v>26.984127000000001</v>
      </c>
      <c r="U134" s="10">
        <v>7.6433119999999999</v>
      </c>
      <c r="W134" s="10" t="s">
        <v>15</v>
      </c>
      <c r="X134" s="9">
        <f>AVERAGE(AA132:AA143)</f>
        <v>1.2667757499999996</v>
      </c>
      <c r="Z134" s="11">
        <f t="shared" si="112"/>
        <v>17.313719500000001</v>
      </c>
      <c r="AA134" s="11">
        <f t="shared" si="113"/>
        <v>19.340814999999999</v>
      </c>
      <c r="AB134" s="12"/>
      <c r="AC134" s="10">
        <v>763.03580399999998</v>
      </c>
      <c r="AD134" s="10">
        <v>670.08878800000002</v>
      </c>
      <c r="AF134" s="10" t="s">
        <v>15</v>
      </c>
      <c r="AG134" s="9">
        <f>AVERAGE(AJ132:AJ143)</f>
        <v>5.2772909166666748</v>
      </c>
      <c r="AI134" s="11">
        <f t="shared" si="114"/>
        <v>716.56229600000006</v>
      </c>
      <c r="AJ134" s="11">
        <f t="shared" si="115"/>
        <v>92.947015999999962</v>
      </c>
      <c r="AK134" s="12"/>
      <c r="AL134" s="10">
        <v>1178.395968</v>
      </c>
      <c r="AM134" s="10">
        <v>251.34772899999999</v>
      </c>
      <c r="AO134" s="10" t="s">
        <v>15</v>
      </c>
      <c r="AP134" s="9">
        <f>AVERAGE(AS132:AS143)</f>
        <v>67.113939416666682</v>
      </c>
      <c r="AR134" s="11">
        <f t="shared" si="116"/>
        <v>714.87184850000006</v>
      </c>
      <c r="AS134" s="11">
        <f t="shared" si="117"/>
        <v>927.04823900000008</v>
      </c>
      <c r="AT134" s="12"/>
      <c r="AU134" s="10">
        <v>39.172764999999998</v>
      </c>
      <c r="AV134" s="10">
        <v>72.611840999999998</v>
      </c>
      <c r="AX134" s="10" t="s">
        <v>15</v>
      </c>
      <c r="AY134" s="9">
        <f>AVERAGE(BB132:BB143)</f>
        <v>-2.6771154166666649</v>
      </c>
      <c r="BA134" s="11">
        <f t="shared" si="118"/>
        <v>55.892302999999998</v>
      </c>
      <c r="BB134" s="11">
        <f t="shared" si="119"/>
        <v>-33.439076</v>
      </c>
      <c r="BC134" s="12"/>
      <c r="BD134" s="10">
        <v>60.496543000000003</v>
      </c>
      <c r="BE134" s="10">
        <v>27.236422000000001</v>
      </c>
      <c r="BG134" s="10" t="s">
        <v>15</v>
      </c>
      <c r="BH134" s="9">
        <f>AVERAGE(BK132:BK143)</f>
        <v>2.6655255833333329</v>
      </c>
      <c r="BJ134" s="11">
        <f t="shared" si="120"/>
        <v>43.866482500000004</v>
      </c>
      <c r="BK134" s="11">
        <f t="shared" si="121"/>
        <v>33.260120999999998</v>
      </c>
      <c r="BL134" s="12"/>
      <c r="BM134" s="10">
        <v>0.64752100000000001</v>
      </c>
      <c r="BN134" s="10">
        <v>2.6659830000000002</v>
      </c>
      <c r="BP134" s="10" t="s">
        <v>15</v>
      </c>
      <c r="BQ134" s="9">
        <f>AVERAGE(BT132:BT143)</f>
        <v>-0.20728225000000008</v>
      </c>
      <c r="BS134" s="11">
        <f t="shared" si="122"/>
        <v>1.656752</v>
      </c>
      <c r="BT134" s="11">
        <f t="shared" si="123"/>
        <v>-2.0184620000000004</v>
      </c>
      <c r="BU134" s="12"/>
      <c r="BV134" s="10">
        <v>0.95914999999999995</v>
      </c>
      <c r="BW134" s="10">
        <v>1.1368370000000001</v>
      </c>
      <c r="BY134" s="10" t="s">
        <v>15</v>
      </c>
      <c r="BZ134" s="9">
        <f>AVERAGE(CC132:CC143)</f>
        <v>-9.2839166666666886E-3</v>
      </c>
      <c r="CB134" s="11">
        <f t="shared" si="124"/>
        <v>1.0479935</v>
      </c>
      <c r="CC134" s="11">
        <f t="shared" si="125"/>
        <v>-0.17768700000000015</v>
      </c>
      <c r="CD134" s="12"/>
    </row>
    <row r="135" spans="1:82" s="10" customFormat="1" ht="18.75" x14ac:dyDescent="0.3">
      <c r="A135" s="34"/>
      <c r="B135" s="14">
        <v>32.597524</v>
      </c>
      <c r="C135" s="10">
        <v>32.679642000000001</v>
      </c>
      <c r="E135" s="10" t="s">
        <v>16</v>
      </c>
      <c r="F135" s="9">
        <f>STDEV(I132:I143)</f>
        <v>9.3163848210549443</v>
      </c>
      <c r="H135" s="11">
        <f t="shared" si="108"/>
        <v>32.638582999999997</v>
      </c>
      <c r="I135" s="11">
        <f t="shared" si="109"/>
        <v>-8.2118000000001246E-2</v>
      </c>
      <c r="J135" s="12"/>
      <c r="K135" s="10">
        <v>25.236149000000001</v>
      </c>
      <c r="L135" s="10">
        <v>25.463591000000001</v>
      </c>
      <c r="N135" s="10" t="s">
        <v>16</v>
      </c>
      <c r="O135" s="9">
        <f>STDEV(R132:R143)</f>
        <v>16.369111445925167</v>
      </c>
      <c r="Q135" s="11">
        <f t="shared" si="110"/>
        <v>25.349870000000003</v>
      </c>
      <c r="R135" s="11">
        <f t="shared" si="111"/>
        <v>-0.22744199999999992</v>
      </c>
      <c r="S135" s="12"/>
      <c r="T135" s="10">
        <v>3.75</v>
      </c>
      <c r="U135" s="10">
        <v>3.75</v>
      </c>
      <c r="W135" s="10" t="s">
        <v>16</v>
      </c>
      <c r="X135" s="9">
        <f>STDEV(AA132:AA143)</f>
        <v>5.7142935634611929</v>
      </c>
      <c r="Z135" s="11">
        <f t="shared" si="112"/>
        <v>3.75</v>
      </c>
      <c r="AA135" s="11">
        <f t="shared" si="113"/>
        <v>0</v>
      </c>
      <c r="AB135" s="12"/>
      <c r="AC135" s="10">
        <v>162.798857</v>
      </c>
      <c r="AD135" s="10">
        <v>162.41907800000001</v>
      </c>
      <c r="AF135" s="10" t="s">
        <v>16</v>
      </c>
      <c r="AG135" s="9">
        <f>STDEV(AJ132:AJ143)</f>
        <v>53.949486558761237</v>
      </c>
      <c r="AI135" s="11">
        <f t="shared" si="114"/>
        <v>162.60896750000001</v>
      </c>
      <c r="AJ135" s="11">
        <f t="shared" si="115"/>
        <v>0.37977899999998499</v>
      </c>
      <c r="AK135" s="12"/>
      <c r="AL135" s="10">
        <v>316.39282300000002</v>
      </c>
      <c r="AM135" s="10">
        <v>321.05077599999998</v>
      </c>
      <c r="AO135" s="10" t="s">
        <v>16</v>
      </c>
      <c r="AP135" s="9">
        <f>STDEV(AS132:AS143)</f>
        <v>280.20450287973893</v>
      </c>
      <c r="AR135" s="11">
        <f t="shared" si="116"/>
        <v>318.72179949999997</v>
      </c>
      <c r="AS135" s="11">
        <f t="shared" si="117"/>
        <v>-4.6579529999999636</v>
      </c>
      <c r="AT135" s="12"/>
      <c r="AU135" s="10">
        <v>33.945264000000002</v>
      </c>
      <c r="AV135" s="10">
        <v>33.565426000000002</v>
      </c>
      <c r="AX135" s="10" t="s">
        <v>16</v>
      </c>
      <c r="AY135" s="9">
        <f>STDEV(BB132:BB143)</f>
        <v>9.8622226316296704</v>
      </c>
      <c r="BA135" s="11">
        <f t="shared" si="118"/>
        <v>33.755345000000005</v>
      </c>
      <c r="BB135" s="11">
        <f t="shared" si="119"/>
        <v>0.37983799999999945</v>
      </c>
      <c r="BC135" s="12"/>
      <c r="BD135" s="10">
        <v>65.971210999999997</v>
      </c>
      <c r="BE135" s="10">
        <v>66.348153999999994</v>
      </c>
      <c r="BG135" s="10" t="s">
        <v>16</v>
      </c>
      <c r="BH135" s="9">
        <f>STDEV(BK132:BK143)</f>
        <v>9.8101738915091765</v>
      </c>
      <c r="BJ135" s="11">
        <f t="shared" si="120"/>
        <v>66.159682500000002</v>
      </c>
      <c r="BK135" s="11">
        <f t="shared" si="121"/>
        <v>-0.37694299999999714</v>
      </c>
      <c r="BL135" s="12"/>
      <c r="BM135" s="10">
        <v>0.51454699999999998</v>
      </c>
      <c r="BN135" s="10">
        <v>0.50589799999999996</v>
      </c>
      <c r="BP135" s="10" t="s">
        <v>16</v>
      </c>
      <c r="BQ135" s="9">
        <f>STDEV(BT132:BT143)</f>
        <v>0.65823389531300491</v>
      </c>
      <c r="BS135" s="11">
        <f t="shared" si="122"/>
        <v>0.51022250000000002</v>
      </c>
      <c r="BT135" s="11">
        <f t="shared" si="123"/>
        <v>8.6490000000000178E-3</v>
      </c>
      <c r="BU135" s="12"/>
      <c r="BV135" s="10">
        <v>1.6492830000000001</v>
      </c>
      <c r="BW135" s="10">
        <v>1.656603</v>
      </c>
      <c r="BY135" s="10" t="s">
        <v>16</v>
      </c>
      <c r="BZ135" s="9">
        <f>STDEV(CC132:CC143)</f>
        <v>0.17005967886622428</v>
      </c>
      <c r="CB135" s="11">
        <f t="shared" si="124"/>
        <v>1.6529430000000001</v>
      </c>
      <c r="CC135" s="11">
        <f t="shared" si="125"/>
        <v>-7.3199999999999932E-3</v>
      </c>
      <c r="CD135" s="12"/>
    </row>
    <row r="136" spans="1:82" s="10" customFormat="1" ht="18.75" x14ac:dyDescent="0.3">
      <c r="A136" s="34"/>
      <c r="B136" s="14">
        <v>23.350515000000001</v>
      </c>
      <c r="C136" s="10">
        <v>23.337775000000001</v>
      </c>
      <c r="H136" s="11">
        <f t="shared" si="108"/>
        <v>23.344145000000001</v>
      </c>
      <c r="I136" s="11">
        <f t="shared" si="109"/>
        <v>1.2740000000000862E-2</v>
      </c>
      <c r="J136" s="12"/>
      <c r="K136" s="10">
        <v>8.069013</v>
      </c>
      <c r="L136" s="10">
        <v>7.9331889999999996</v>
      </c>
      <c r="Q136" s="11">
        <f t="shared" si="110"/>
        <v>8.0011010000000002</v>
      </c>
      <c r="R136" s="11">
        <f t="shared" si="111"/>
        <v>0.13582400000000039</v>
      </c>
      <c r="S136" s="12"/>
      <c r="T136" s="10">
        <v>0</v>
      </c>
      <c r="U136" s="10">
        <v>0</v>
      </c>
      <c r="Z136" s="11">
        <f t="shared" si="112"/>
        <v>0</v>
      </c>
      <c r="AA136" s="11">
        <f t="shared" si="113"/>
        <v>0</v>
      </c>
      <c r="AB136" s="12"/>
      <c r="AC136" s="10">
        <v>127.955575</v>
      </c>
      <c r="AD136" s="10">
        <v>125.742474</v>
      </c>
      <c r="AI136" s="11">
        <f t="shared" si="114"/>
        <v>126.8490245</v>
      </c>
      <c r="AJ136" s="11">
        <f t="shared" si="115"/>
        <v>2.2131009999999947</v>
      </c>
      <c r="AK136" s="12"/>
      <c r="AL136" s="10">
        <v>35.815677999999998</v>
      </c>
      <c r="AM136" s="10">
        <v>35.710653999999998</v>
      </c>
      <c r="AR136" s="11">
        <f t="shared" si="116"/>
        <v>35.763165999999998</v>
      </c>
      <c r="AS136" s="11">
        <f t="shared" si="117"/>
        <v>0.10502400000000023</v>
      </c>
      <c r="AT136" s="12"/>
      <c r="AU136" s="10">
        <v>78.112070000000003</v>
      </c>
      <c r="AV136" s="10">
        <v>77.863632999999993</v>
      </c>
      <c r="BA136" s="11">
        <f t="shared" si="118"/>
        <v>77.987851500000005</v>
      </c>
      <c r="BB136" s="11">
        <f t="shared" si="119"/>
        <v>0.24843700000000979</v>
      </c>
      <c r="BC136" s="12"/>
      <c r="BD136" s="10">
        <v>21.864125999999999</v>
      </c>
      <c r="BE136" s="10">
        <v>22.113143000000001</v>
      </c>
      <c r="BJ136" s="11">
        <f t="shared" si="120"/>
        <v>21.9886345</v>
      </c>
      <c r="BK136" s="11">
        <f t="shared" si="121"/>
        <v>-0.24901700000000204</v>
      </c>
      <c r="BL136" s="12"/>
      <c r="BM136" s="10">
        <v>3.572613</v>
      </c>
      <c r="BN136" s="10">
        <v>3.521147</v>
      </c>
      <c r="BS136" s="11">
        <f t="shared" si="122"/>
        <v>3.5468799999999998</v>
      </c>
      <c r="BT136" s="11">
        <f t="shared" si="123"/>
        <v>5.1466000000000012E-2</v>
      </c>
      <c r="BU136" s="12"/>
      <c r="BV136" s="10">
        <v>1.316848</v>
      </c>
      <c r="BW136" s="10">
        <v>1.3422909999999999</v>
      </c>
      <c r="CB136" s="11">
        <f t="shared" si="124"/>
        <v>1.3295694999999998</v>
      </c>
      <c r="CC136" s="11">
        <f t="shared" si="125"/>
        <v>-2.5442999999999882E-2</v>
      </c>
      <c r="CD136" s="12"/>
    </row>
    <row r="137" spans="1:82" s="10" customFormat="1" ht="18.75" x14ac:dyDescent="0.3">
      <c r="A137" s="34"/>
      <c r="B137" s="14">
        <v>49.105626999999998</v>
      </c>
      <c r="C137" s="10">
        <v>49.035542</v>
      </c>
      <c r="E137" s="10" t="s">
        <v>17</v>
      </c>
      <c r="F137" s="10">
        <f>F134-(1.96*F135)</f>
        <v>-18.202960915934355</v>
      </c>
      <c r="H137" s="11">
        <f t="shared" si="108"/>
        <v>49.070584499999995</v>
      </c>
      <c r="I137" s="11">
        <f t="shared" si="109"/>
        <v>7.0084999999998843E-2</v>
      </c>
      <c r="J137" s="12"/>
      <c r="K137" s="10">
        <v>40.214880999999998</v>
      </c>
      <c r="L137" s="10">
        <v>40.166795</v>
      </c>
      <c r="N137" s="10" t="s">
        <v>17</v>
      </c>
      <c r="O137" s="10">
        <f>O134-(1.96*O135)</f>
        <v>-27.482628434013332</v>
      </c>
      <c r="Q137" s="11">
        <f t="shared" si="110"/>
        <v>40.190837999999999</v>
      </c>
      <c r="R137" s="11">
        <f t="shared" si="111"/>
        <v>4.8085999999997853E-2</v>
      </c>
      <c r="S137" s="12"/>
      <c r="T137" s="10">
        <v>14.133333</v>
      </c>
      <c r="U137" s="10">
        <v>14.666667</v>
      </c>
      <c r="W137" s="10" t="s">
        <v>17</v>
      </c>
      <c r="X137" s="10">
        <f>X134-(1.96*X135)</f>
        <v>-9.9332396343839395</v>
      </c>
      <c r="Z137" s="11">
        <f t="shared" si="112"/>
        <v>14.4</v>
      </c>
      <c r="AA137" s="11">
        <f t="shared" si="113"/>
        <v>-0.53333399999999997</v>
      </c>
      <c r="AB137" s="12"/>
      <c r="AC137" s="10">
        <v>397.56160299999999</v>
      </c>
      <c r="AD137" s="10">
        <v>395.62158499999998</v>
      </c>
      <c r="AF137" s="10" t="s">
        <v>17</v>
      </c>
      <c r="AG137" s="10">
        <f>AG134-(1.96*AG135)</f>
        <v>-100.46370273850535</v>
      </c>
      <c r="AI137" s="11">
        <f t="shared" si="114"/>
        <v>396.59159399999999</v>
      </c>
      <c r="AJ137" s="11">
        <f t="shared" si="115"/>
        <v>1.9400180000000091</v>
      </c>
      <c r="AK137" s="12"/>
      <c r="AL137" s="10">
        <v>1147.719227</v>
      </c>
      <c r="AM137" s="10">
        <v>1144.698032</v>
      </c>
      <c r="AO137" s="10" t="s">
        <v>17</v>
      </c>
      <c r="AP137" s="10">
        <f>AP134-(1.96*AP135)</f>
        <v>-482.08688622762168</v>
      </c>
      <c r="AR137" s="11">
        <f t="shared" si="116"/>
        <v>1146.2086294999999</v>
      </c>
      <c r="AS137" s="11">
        <f t="shared" si="117"/>
        <v>3.0211950000000343</v>
      </c>
      <c r="AT137" s="12"/>
      <c r="AU137" s="10">
        <v>25.708110000000001</v>
      </c>
      <c r="AV137" s="10">
        <v>25.664853000000001</v>
      </c>
      <c r="AX137" s="10" t="s">
        <v>17</v>
      </c>
      <c r="AY137" s="10">
        <f>AY134-(1.96*AY135)</f>
        <v>-22.007071774660819</v>
      </c>
      <c r="BA137" s="11">
        <f t="shared" si="118"/>
        <v>25.686481499999999</v>
      </c>
      <c r="BB137" s="11">
        <f t="shared" si="119"/>
        <v>4.3257000000000545E-2</v>
      </c>
      <c r="BC137" s="12"/>
      <c r="BD137" s="10">
        <v>74.216654000000005</v>
      </c>
      <c r="BE137" s="10">
        <v>74.259111000000004</v>
      </c>
      <c r="BG137" s="10" t="s">
        <v>17</v>
      </c>
      <c r="BH137" s="10">
        <f>BH134-(1.96*BH135)</f>
        <v>-16.562415244024653</v>
      </c>
      <c r="BJ137" s="11">
        <f t="shared" si="120"/>
        <v>74.237882500000012</v>
      </c>
      <c r="BK137" s="11">
        <f t="shared" si="121"/>
        <v>-4.2456999999998857E-2</v>
      </c>
      <c r="BL137" s="12"/>
      <c r="BM137" s="10">
        <v>0.34639300000000001</v>
      </c>
      <c r="BN137" s="10">
        <v>0.34561199999999997</v>
      </c>
      <c r="BP137" s="10" t="s">
        <v>17</v>
      </c>
      <c r="BQ137" s="10">
        <f>BQ134-(1.96*BQ135)</f>
        <v>-1.4974206848134897</v>
      </c>
      <c r="BS137" s="11">
        <f t="shared" si="122"/>
        <v>0.34600249999999999</v>
      </c>
      <c r="BT137" s="11">
        <f t="shared" si="123"/>
        <v>7.8100000000003167E-4</v>
      </c>
      <c r="BU137" s="12"/>
      <c r="BV137" s="10">
        <v>1.5901320000000001</v>
      </c>
      <c r="BW137" s="10">
        <v>1.670536</v>
      </c>
      <c r="BY137" s="10" t="s">
        <v>17</v>
      </c>
      <c r="BZ137" s="10">
        <f>BZ134-(1.96*BZ135)</f>
        <v>-0.34260088724446625</v>
      </c>
      <c r="CB137" s="11">
        <f t="shared" si="124"/>
        <v>1.6303339999999999</v>
      </c>
      <c r="CC137" s="11">
        <f t="shared" si="125"/>
        <v>-8.040399999999992E-2</v>
      </c>
      <c r="CD137" s="12"/>
    </row>
    <row r="138" spans="1:82" s="10" customFormat="1" ht="18.75" x14ac:dyDescent="0.3">
      <c r="A138" s="34"/>
      <c r="B138" s="14">
        <v>67.546892</v>
      </c>
      <c r="C138" s="10">
        <v>67.567600999999996</v>
      </c>
      <c r="E138" s="10" t="s">
        <v>18</v>
      </c>
      <c r="F138" s="10">
        <f>F134+(1.96*F135)</f>
        <v>18.317267582601026</v>
      </c>
      <c r="H138" s="11">
        <f t="shared" si="108"/>
        <v>67.557246499999991</v>
      </c>
      <c r="I138" s="11">
        <f t="shared" si="109"/>
        <v>-2.0708999999996536E-2</v>
      </c>
      <c r="J138" s="12"/>
      <c r="K138" s="10">
        <v>33.966903000000002</v>
      </c>
      <c r="L138" s="10">
        <v>34.015886000000002</v>
      </c>
      <c r="N138" s="10" t="s">
        <v>18</v>
      </c>
      <c r="O138" s="10">
        <f>O134+(1.96*O135)</f>
        <v>36.684288434013332</v>
      </c>
      <c r="Q138" s="11">
        <f t="shared" si="110"/>
        <v>33.991394499999998</v>
      </c>
      <c r="R138" s="11">
        <f t="shared" si="111"/>
        <v>-4.8982999999999777E-2</v>
      </c>
      <c r="S138" s="12"/>
      <c r="T138" s="10">
        <v>11.167513</v>
      </c>
      <c r="U138" s="10">
        <v>11.167513</v>
      </c>
      <c r="W138" s="10" t="s">
        <v>18</v>
      </c>
      <c r="X138" s="10">
        <f>X134+(1.96*X135)</f>
        <v>12.466791134383937</v>
      </c>
      <c r="Z138" s="11">
        <f t="shared" si="112"/>
        <v>11.167513</v>
      </c>
      <c r="AA138" s="11">
        <f t="shared" si="113"/>
        <v>0</v>
      </c>
      <c r="AB138" s="12"/>
      <c r="AC138" s="10">
        <v>1330.948251</v>
      </c>
      <c r="AD138" s="10">
        <v>1327.143364</v>
      </c>
      <c r="AF138" s="10" t="s">
        <v>18</v>
      </c>
      <c r="AG138" s="10">
        <f>AG134+(1.96*AG135)</f>
        <v>111.01828457183869</v>
      </c>
      <c r="AI138" s="11">
        <f t="shared" si="114"/>
        <v>1329.0458075000001</v>
      </c>
      <c r="AJ138" s="11">
        <f t="shared" si="115"/>
        <v>3.8048870000000079</v>
      </c>
      <c r="AK138" s="12"/>
      <c r="AL138" s="10">
        <v>457.57674100000003</v>
      </c>
      <c r="AM138" s="10">
        <v>458.19676099999998</v>
      </c>
      <c r="AO138" s="10" t="s">
        <v>18</v>
      </c>
      <c r="AP138" s="10">
        <f>AP134+(1.96*AP135)</f>
        <v>616.31476506095498</v>
      </c>
      <c r="AR138" s="11">
        <f t="shared" si="116"/>
        <v>457.886751</v>
      </c>
      <c r="AS138" s="11">
        <f t="shared" si="117"/>
        <v>-0.62001999999995405</v>
      </c>
      <c r="AT138" s="12"/>
      <c r="AU138" s="10">
        <v>74.357821999999999</v>
      </c>
      <c r="AV138" s="10">
        <v>74.276814999999999</v>
      </c>
      <c r="AX138" s="10" t="s">
        <v>18</v>
      </c>
      <c r="AY138" s="10">
        <f>AY134+(1.96*AY135)</f>
        <v>16.652840941327486</v>
      </c>
      <c r="BA138" s="11">
        <f t="shared" si="118"/>
        <v>74.317318499999999</v>
      </c>
      <c r="BB138" s="11">
        <f t="shared" si="119"/>
        <v>8.1006999999999607E-2</v>
      </c>
      <c r="BC138" s="12"/>
      <c r="BD138" s="10">
        <v>25.564036999999999</v>
      </c>
      <c r="BE138" s="10">
        <v>25.644099000000001</v>
      </c>
      <c r="BG138" s="10" t="s">
        <v>18</v>
      </c>
      <c r="BH138" s="10">
        <f>BH134+(1.96*BH135)</f>
        <v>21.893466410691321</v>
      </c>
      <c r="BJ138" s="11">
        <f t="shared" si="120"/>
        <v>25.604067999999998</v>
      </c>
      <c r="BK138" s="11">
        <f t="shared" si="121"/>
        <v>-8.0062000000001632E-2</v>
      </c>
      <c r="BL138" s="12"/>
      <c r="BM138" s="10">
        <v>2.9086889999999999</v>
      </c>
      <c r="BN138" s="10">
        <v>2.8964490000000001</v>
      </c>
      <c r="BP138" s="10" t="s">
        <v>18</v>
      </c>
      <c r="BQ138" s="10">
        <f>BQ134+(1.96*BQ135)</f>
        <v>1.0828561848134897</v>
      </c>
      <c r="BS138" s="11">
        <f t="shared" si="122"/>
        <v>2.9025689999999997</v>
      </c>
      <c r="BT138" s="11">
        <f t="shared" si="123"/>
        <v>1.2239999999999807E-2</v>
      </c>
      <c r="BU138" s="12"/>
      <c r="BV138" s="10">
        <v>1.553912</v>
      </c>
      <c r="BW138" s="10">
        <v>1.508982</v>
      </c>
      <c r="BY138" s="10" t="s">
        <v>18</v>
      </c>
      <c r="BZ138" s="10">
        <f>BZ134+(1.96*BZ135)</f>
        <v>0.32403305391113291</v>
      </c>
      <c r="CB138" s="11">
        <f t="shared" si="124"/>
        <v>1.531447</v>
      </c>
      <c r="CC138" s="11">
        <f t="shared" si="125"/>
        <v>4.4929999999999914E-2</v>
      </c>
      <c r="CD138" s="12"/>
    </row>
    <row r="139" spans="1:82" s="10" customFormat="1" ht="18.75" x14ac:dyDescent="0.3">
      <c r="A139" s="34"/>
      <c r="B139" s="14">
        <v>19.979552999999999</v>
      </c>
      <c r="C139" s="10">
        <v>20.100764000000002</v>
      </c>
      <c r="H139" s="11">
        <f t="shared" si="108"/>
        <v>20.0401585</v>
      </c>
      <c r="I139" s="11">
        <f t="shared" si="109"/>
        <v>-0.1212110000000024</v>
      </c>
      <c r="J139" s="12"/>
      <c r="K139" s="10">
        <v>9.3209049999999998</v>
      </c>
      <c r="L139" s="10">
        <v>9.1986989999999995</v>
      </c>
      <c r="Q139" s="11">
        <f t="shared" si="110"/>
        <v>9.2598020000000005</v>
      </c>
      <c r="R139" s="11">
        <f t="shared" si="111"/>
        <v>0.12220600000000026</v>
      </c>
      <c r="S139" s="12"/>
      <c r="T139" s="10">
        <v>0.239234</v>
      </c>
      <c r="U139" s="10">
        <v>0.24154600000000001</v>
      </c>
      <c r="Z139" s="11">
        <f t="shared" si="112"/>
        <v>0.24038999999999999</v>
      </c>
      <c r="AA139" s="11">
        <f t="shared" si="113"/>
        <v>-2.3120000000000085E-3</v>
      </c>
      <c r="AB139" s="12"/>
      <c r="AC139" s="10">
        <v>193.313275</v>
      </c>
      <c r="AD139" s="10">
        <v>193.098411</v>
      </c>
      <c r="AI139" s="11">
        <f t="shared" si="114"/>
        <v>193.20584300000002</v>
      </c>
      <c r="AJ139" s="11">
        <f t="shared" si="115"/>
        <v>0.21486400000000572</v>
      </c>
      <c r="AK139" s="12"/>
      <c r="AL139" s="10">
        <v>35.946280999999999</v>
      </c>
      <c r="AM139" s="10">
        <v>32.238736000000003</v>
      </c>
      <c r="AR139" s="11">
        <f t="shared" si="116"/>
        <v>34.092508500000001</v>
      </c>
      <c r="AS139" s="11">
        <f t="shared" si="117"/>
        <v>3.7075449999999961</v>
      </c>
      <c r="AT139" s="12"/>
      <c r="AU139" s="10">
        <v>84.293728999999999</v>
      </c>
      <c r="AV139" s="10">
        <v>85.667630000000003</v>
      </c>
      <c r="BA139" s="11">
        <f t="shared" si="118"/>
        <v>84.980679500000008</v>
      </c>
      <c r="BB139" s="11">
        <f t="shared" si="119"/>
        <v>-1.3739010000000036</v>
      </c>
      <c r="BC139" s="12"/>
      <c r="BD139" s="10">
        <v>15.674277999999999</v>
      </c>
      <c r="BE139" s="10">
        <v>14.302635</v>
      </c>
      <c r="BJ139" s="11">
        <f t="shared" si="120"/>
        <v>14.9884565</v>
      </c>
      <c r="BK139" s="11">
        <f t="shared" si="121"/>
        <v>1.3716429999999988</v>
      </c>
      <c r="BL139" s="12"/>
      <c r="BM139" s="10">
        <v>5.3778379999999997</v>
      </c>
      <c r="BN139" s="10">
        <v>5.9896399999999996</v>
      </c>
      <c r="BS139" s="11">
        <f t="shared" si="122"/>
        <v>5.6837389999999992</v>
      </c>
      <c r="BT139" s="11">
        <f t="shared" si="123"/>
        <v>-0.61180199999999996</v>
      </c>
      <c r="BU139" s="12"/>
      <c r="BV139" s="10">
        <v>1.3912599999999999</v>
      </c>
      <c r="BW139" s="10">
        <v>1.4331670000000001</v>
      </c>
      <c r="CB139" s="11">
        <f t="shared" si="124"/>
        <v>1.4122135</v>
      </c>
      <c r="CC139" s="11">
        <f t="shared" si="125"/>
        <v>-4.1907000000000139E-2</v>
      </c>
      <c r="CD139" s="12"/>
    </row>
    <row r="140" spans="1:82" s="10" customFormat="1" ht="18.75" x14ac:dyDescent="0.3">
      <c r="A140" s="34"/>
      <c r="B140" s="14">
        <v>48.330514000000001</v>
      </c>
      <c r="C140" s="10">
        <v>47.431930000000001</v>
      </c>
      <c r="H140" s="11">
        <f t="shared" si="108"/>
        <v>47.881222000000001</v>
      </c>
      <c r="I140" s="11">
        <f t="shared" si="109"/>
        <v>0.89858399999999961</v>
      </c>
      <c r="J140" s="12"/>
      <c r="K140" s="10">
        <v>33.401620999999999</v>
      </c>
      <c r="L140" s="10">
        <v>33.252665999999998</v>
      </c>
      <c r="Q140" s="11">
        <f t="shared" si="110"/>
        <v>33.327143499999998</v>
      </c>
      <c r="R140" s="11">
        <f t="shared" si="111"/>
        <v>0.14895500000000084</v>
      </c>
      <c r="S140" s="12"/>
      <c r="T140" s="10">
        <v>11.278195</v>
      </c>
      <c r="U140" s="10">
        <v>12.5</v>
      </c>
      <c r="Z140" s="11">
        <f t="shared" si="112"/>
        <v>11.8890975</v>
      </c>
      <c r="AA140" s="11">
        <f t="shared" si="113"/>
        <v>-1.2218049999999998</v>
      </c>
      <c r="AB140" s="12"/>
      <c r="AC140" s="10">
        <v>1242.1582920000001</v>
      </c>
      <c r="AD140" s="10">
        <v>1172.2951559999999</v>
      </c>
      <c r="AI140" s="11">
        <f t="shared" si="114"/>
        <v>1207.2267240000001</v>
      </c>
      <c r="AJ140" s="11">
        <f t="shared" si="115"/>
        <v>69.863136000000168</v>
      </c>
      <c r="AK140" s="12"/>
      <c r="AL140" s="10">
        <v>614.64811199999997</v>
      </c>
      <c r="AM140" s="10">
        <v>527.26362300000005</v>
      </c>
      <c r="AR140" s="11">
        <f t="shared" si="116"/>
        <v>570.95586750000007</v>
      </c>
      <c r="AS140" s="11">
        <f t="shared" si="117"/>
        <v>87.384488999999917</v>
      </c>
      <c r="AT140" s="12"/>
      <c r="AU140" s="10">
        <v>66.884450999999999</v>
      </c>
      <c r="AV140" s="10">
        <v>68.949370999999999</v>
      </c>
      <c r="BA140" s="11">
        <f t="shared" si="118"/>
        <v>67.916910999999999</v>
      </c>
      <c r="BB140" s="11">
        <f t="shared" si="119"/>
        <v>-2.0649200000000008</v>
      </c>
      <c r="BC140" s="12"/>
      <c r="BD140" s="10">
        <v>33.095944000000003</v>
      </c>
      <c r="BE140" s="10">
        <v>31.011384</v>
      </c>
      <c r="BJ140" s="11">
        <f t="shared" si="120"/>
        <v>32.053663999999998</v>
      </c>
      <c r="BK140" s="11">
        <f t="shared" si="121"/>
        <v>2.0845600000000033</v>
      </c>
      <c r="BL140" s="12"/>
      <c r="BM140" s="10">
        <v>2.0209260000000002</v>
      </c>
      <c r="BN140" s="10">
        <v>2.223357</v>
      </c>
      <c r="BS140" s="11">
        <f t="shared" si="122"/>
        <v>2.1221415000000001</v>
      </c>
      <c r="BT140" s="11">
        <f t="shared" si="123"/>
        <v>-0.20243099999999981</v>
      </c>
      <c r="BU140" s="12"/>
      <c r="BV140" s="10">
        <v>1.444812</v>
      </c>
      <c r="BW140" s="10">
        <v>1.7897380000000001</v>
      </c>
      <c r="CB140" s="11">
        <f t="shared" si="124"/>
        <v>1.617275</v>
      </c>
      <c r="CC140" s="11">
        <f t="shared" si="125"/>
        <v>-0.34492600000000007</v>
      </c>
      <c r="CD140" s="12"/>
    </row>
    <row r="141" spans="1:82" s="10" customFormat="1" ht="18.75" x14ac:dyDescent="0.3">
      <c r="A141" s="34"/>
      <c r="B141" s="14">
        <v>59.527441000000003</v>
      </c>
      <c r="C141" s="10">
        <v>59.380338999999999</v>
      </c>
      <c r="H141" s="11">
        <f t="shared" si="108"/>
        <v>59.453890000000001</v>
      </c>
      <c r="I141" s="11">
        <f t="shared" si="109"/>
        <v>0.14710200000000384</v>
      </c>
      <c r="J141" s="12"/>
      <c r="K141" s="10">
        <v>47.067436000000001</v>
      </c>
      <c r="L141" s="10">
        <v>46.950904999999999</v>
      </c>
      <c r="Q141" s="11">
        <f t="shared" si="110"/>
        <v>47.009170499999996</v>
      </c>
      <c r="R141" s="11">
        <f t="shared" si="111"/>
        <v>0.11653100000000194</v>
      </c>
      <c r="S141" s="12"/>
      <c r="T141" s="10">
        <v>25.581395000000001</v>
      </c>
      <c r="U141" s="10">
        <v>26.245847000000001</v>
      </c>
      <c r="Z141" s="11">
        <f t="shared" si="112"/>
        <v>25.913620999999999</v>
      </c>
      <c r="AA141" s="11">
        <f t="shared" si="113"/>
        <v>-0.66445200000000071</v>
      </c>
      <c r="AB141" s="12"/>
      <c r="AC141" s="10">
        <v>1018.87503</v>
      </c>
      <c r="AD141" s="10">
        <v>999.06502699999999</v>
      </c>
      <c r="AI141" s="11">
        <f t="shared" si="114"/>
        <v>1008.9700285</v>
      </c>
      <c r="AJ141" s="11">
        <f t="shared" si="115"/>
        <v>19.810003000000052</v>
      </c>
      <c r="AK141" s="12"/>
      <c r="AL141" s="10">
        <v>610.55798100000004</v>
      </c>
      <c r="AM141" s="10">
        <v>603.38614399999994</v>
      </c>
      <c r="AR141" s="11">
        <f t="shared" si="116"/>
        <v>606.97206249999999</v>
      </c>
      <c r="AS141" s="11">
        <f t="shared" si="117"/>
        <v>7.1718370000000959</v>
      </c>
      <c r="AT141" s="12"/>
      <c r="AU141" s="10">
        <v>62.472341999999998</v>
      </c>
      <c r="AV141" s="10">
        <v>62.287171999999998</v>
      </c>
      <c r="BA141" s="11">
        <f t="shared" si="118"/>
        <v>62.379756999999998</v>
      </c>
      <c r="BB141" s="11">
        <f t="shared" si="119"/>
        <v>0.18516999999999939</v>
      </c>
      <c r="BC141" s="12"/>
      <c r="BD141" s="10">
        <v>37.436374000000001</v>
      </c>
      <c r="BE141" s="10">
        <v>37.618389000000001</v>
      </c>
      <c r="BJ141" s="11">
        <f t="shared" si="120"/>
        <v>37.527381500000004</v>
      </c>
      <c r="BK141" s="11">
        <f t="shared" si="121"/>
        <v>-0.18201499999999982</v>
      </c>
      <c r="BL141" s="12"/>
      <c r="BM141" s="10">
        <v>1.66876</v>
      </c>
      <c r="BN141" s="10">
        <v>1.655764</v>
      </c>
      <c r="BS141" s="11">
        <f t="shared" si="122"/>
        <v>1.6622620000000001</v>
      </c>
      <c r="BT141" s="11">
        <f t="shared" si="123"/>
        <v>1.2996000000000008E-2</v>
      </c>
      <c r="BU141" s="12"/>
      <c r="BV141" s="10">
        <v>1.814808</v>
      </c>
      <c r="BW141" s="10">
        <v>1.822622</v>
      </c>
      <c r="CB141" s="11">
        <f t="shared" si="124"/>
        <v>1.8187150000000001</v>
      </c>
      <c r="CC141" s="11">
        <f t="shared" si="125"/>
        <v>-7.8139999999999876E-3</v>
      </c>
      <c r="CD141" s="12"/>
    </row>
    <row r="142" spans="1:82" s="10" customFormat="1" ht="18.75" x14ac:dyDescent="0.3">
      <c r="A142" s="34"/>
      <c r="B142" s="14">
        <v>45.101039999999998</v>
      </c>
      <c r="C142" s="10">
        <v>45.144880999999998</v>
      </c>
      <c r="H142" s="11">
        <f t="shared" si="108"/>
        <v>45.122960499999998</v>
      </c>
      <c r="I142" s="11">
        <f t="shared" si="109"/>
        <v>-4.3841000000000463E-2</v>
      </c>
      <c r="J142" s="12"/>
      <c r="K142" s="10">
        <v>22.266712999999999</v>
      </c>
      <c r="L142" s="10">
        <v>22.644949</v>
      </c>
      <c r="Q142" s="11">
        <f t="shared" si="110"/>
        <v>22.455831</v>
      </c>
      <c r="R142" s="11">
        <f t="shared" si="111"/>
        <v>-0.37823600000000113</v>
      </c>
      <c r="S142" s="12"/>
      <c r="T142" s="10">
        <v>2.553191</v>
      </c>
      <c r="U142" s="10">
        <v>3.404255</v>
      </c>
      <c r="Z142" s="11">
        <f t="shared" si="112"/>
        <v>2.978723</v>
      </c>
      <c r="AA142" s="11">
        <f t="shared" si="113"/>
        <v>-0.85106400000000004</v>
      </c>
      <c r="AB142" s="12"/>
      <c r="AC142" s="10">
        <v>196.89080799999999</v>
      </c>
      <c r="AD142" s="10">
        <v>198.20390399999999</v>
      </c>
      <c r="AI142" s="11">
        <f t="shared" si="114"/>
        <v>197.54735599999998</v>
      </c>
      <c r="AJ142" s="11">
        <f t="shared" si="115"/>
        <v>-1.3130960000000016</v>
      </c>
      <c r="AK142" s="12"/>
      <c r="AL142" s="10">
        <v>181.205253</v>
      </c>
      <c r="AM142" s="10">
        <v>183.180486</v>
      </c>
      <c r="AR142" s="11">
        <f t="shared" si="116"/>
        <v>182.1928695</v>
      </c>
      <c r="AS142" s="11">
        <f t="shared" si="117"/>
        <v>-1.9752330000000029</v>
      </c>
      <c r="AT142" s="12"/>
      <c r="AU142" s="10">
        <v>52.023901000000002</v>
      </c>
      <c r="AV142" s="10">
        <v>51.918725000000002</v>
      </c>
      <c r="BA142" s="11">
        <f t="shared" si="118"/>
        <v>51.971313000000002</v>
      </c>
      <c r="BB142" s="11">
        <f t="shared" si="119"/>
        <v>0.10517600000000016</v>
      </c>
      <c r="BC142" s="12"/>
      <c r="BD142" s="10">
        <v>47.879351</v>
      </c>
      <c r="BE142" s="10">
        <v>47.983400000000003</v>
      </c>
      <c r="BJ142" s="11">
        <f t="shared" si="120"/>
        <v>47.931375500000001</v>
      </c>
      <c r="BK142" s="11">
        <f t="shared" si="121"/>
        <v>-0.10404900000000339</v>
      </c>
      <c r="BL142" s="12"/>
      <c r="BM142" s="10">
        <v>1.086562</v>
      </c>
      <c r="BN142" s="10">
        <v>1.082014</v>
      </c>
      <c r="BS142" s="11">
        <f t="shared" si="122"/>
        <v>1.0842879999999999</v>
      </c>
      <c r="BT142" s="11">
        <f t="shared" si="123"/>
        <v>4.5479999999999965E-3</v>
      </c>
      <c r="BU142" s="12"/>
      <c r="BV142" s="10">
        <v>1.8600179999999999</v>
      </c>
      <c r="BW142" s="10">
        <v>1.794281</v>
      </c>
      <c r="CB142" s="11">
        <f t="shared" si="124"/>
        <v>1.8271495</v>
      </c>
      <c r="CC142" s="11">
        <f t="shared" si="125"/>
        <v>6.5736999999999934E-2</v>
      </c>
      <c r="CD142" s="12"/>
    </row>
    <row r="143" spans="1:82" s="10" customFormat="1" ht="18.75" x14ac:dyDescent="0.3">
      <c r="A143" s="34"/>
      <c r="B143" s="14">
        <v>32.638001000000003</v>
      </c>
      <c r="C143" s="10">
        <v>32.678919</v>
      </c>
      <c r="H143" s="11">
        <f t="shared" si="108"/>
        <v>32.658460000000005</v>
      </c>
      <c r="I143" s="11">
        <f t="shared" si="109"/>
        <v>-4.0917999999997789E-2</v>
      </c>
      <c r="J143" s="12"/>
      <c r="K143" s="10">
        <v>14.568982</v>
      </c>
      <c r="L143" s="10">
        <v>14.389707</v>
      </c>
      <c r="Q143" s="11">
        <f t="shared" si="110"/>
        <v>14.4793445</v>
      </c>
      <c r="R143" s="11">
        <f t="shared" si="111"/>
        <v>0.17927500000000052</v>
      </c>
      <c r="S143" s="12"/>
      <c r="T143" s="10">
        <v>0.58823499999999995</v>
      </c>
      <c r="U143" s="10">
        <v>0.58823499999999995</v>
      </c>
      <c r="Z143" s="11">
        <f t="shared" si="112"/>
        <v>0.58823499999999995</v>
      </c>
      <c r="AA143" s="11">
        <f t="shared" si="113"/>
        <v>0</v>
      </c>
      <c r="AB143" s="12"/>
      <c r="AC143" s="10">
        <v>249.53986599999999</v>
      </c>
      <c r="AD143" s="10">
        <v>242.86137500000001</v>
      </c>
      <c r="AI143" s="11">
        <f t="shared" si="114"/>
        <v>246.20062050000001</v>
      </c>
      <c r="AJ143" s="11">
        <f t="shared" si="115"/>
        <v>6.6784909999999797</v>
      </c>
      <c r="AK143" s="12"/>
      <c r="AL143" s="10">
        <v>61.785392999999999</v>
      </c>
      <c r="AM143" s="10">
        <v>54.319572000000001</v>
      </c>
      <c r="AR143" s="11">
        <f t="shared" si="116"/>
        <v>58.052482499999996</v>
      </c>
      <c r="AS143" s="11">
        <f t="shared" si="117"/>
        <v>7.4658209999999983</v>
      </c>
      <c r="AT143" s="12"/>
      <c r="AU143" s="10">
        <v>80.119477000000003</v>
      </c>
      <c r="AV143" s="10">
        <v>81.685464999999994</v>
      </c>
      <c r="BA143" s="11">
        <f t="shared" si="118"/>
        <v>80.902470999999991</v>
      </c>
      <c r="BB143" s="11">
        <f t="shared" si="119"/>
        <v>-1.5659879999999902</v>
      </c>
      <c r="BC143" s="12"/>
      <c r="BD143" s="10">
        <v>19.837364999999998</v>
      </c>
      <c r="BE143" s="10">
        <v>18.270174000000001</v>
      </c>
      <c r="BJ143" s="11">
        <f t="shared" si="120"/>
        <v>19.053769500000001</v>
      </c>
      <c r="BK143" s="11">
        <f t="shared" si="121"/>
        <v>1.5671909999999976</v>
      </c>
      <c r="BL143" s="12"/>
      <c r="BM143" s="10">
        <v>4.0388169999999999</v>
      </c>
      <c r="BN143" s="10">
        <v>4.470974</v>
      </c>
      <c r="BS143" s="11">
        <f t="shared" si="122"/>
        <v>4.2548954999999999</v>
      </c>
      <c r="BT143" s="11">
        <f t="shared" si="123"/>
        <v>-0.43215700000000012</v>
      </c>
      <c r="BU143" s="12"/>
      <c r="BV143" s="10">
        <v>1.769031</v>
      </c>
      <c r="BW143" s="10">
        <v>1.701179</v>
      </c>
      <c r="CB143" s="11">
        <f t="shared" si="124"/>
        <v>1.7351049999999999</v>
      </c>
      <c r="CC143" s="11">
        <f t="shared" si="125"/>
        <v>6.7852000000000023E-2</v>
      </c>
      <c r="CD143" s="12"/>
    </row>
    <row r="144" spans="1:82" s="10" customFormat="1" ht="18.75" x14ac:dyDescent="0.3">
      <c r="A144" s="34"/>
      <c r="H144" s="11"/>
      <c r="I144" s="11"/>
      <c r="J144" s="12"/>
      <c r="Q144" s="11"/>
      <c r="R144" s="11"/>
      <c r="S144" s="12"/>
      <c r="Z144" s="11"/>
      <c r="AA144" s="11"/>
      <c r="AB144" s="12"/>
      <c r="AI144" s="11"/>
      <c r="AJ144" s="11"/>
      <c r="AK144" s="12"/>
      <c r="AR144" s="11"/>
      <c r="AS144" s="11"/>
      <c r="AT144" s="12"/>
      <c r="BA144" s="11"/>
      <c r="BB144" s="11"/>
      <c r="BC144" s="12"/>
      <c r="BJ144" s="11"/>
      <c r="BK144" s="11"/>
      <c r="BL144" s="12"/>
      <c r="BS144" s="11"/>
      <c r="BT144" s="11"/>
      <c r="BU144" s="12"/>
      <c r="CB144" s="11"/>
      <c r="CC144" s="11"/>
      <c r="CD144" s="12"/>
    </row>
    <row r="145" spans="1:82" s="10" customFormat="1" ht="18.75" x14ac:dyDescent="0.3">
      <c r="A145" s="34"/>
      <c r="B145" s="14">
        <f>AVERAGE(B132:B143)</f>
        <v>50.744183416666679</v>
      </c>
      <c r="C145" s="14">
        <f>AVERAGE(C132:C143)</f>
        <v>50.687030083333333</v>
      </c>
      <c r="H145" s="11"/>
      <c r="I145" s="11"/>
      <c r="J145" s="12"/>
      <c r="K145" s="14">
        <f>AVERAGE(K132:K143)</f>
        <v>32.767695083333329</v>
      </c>
      <c r="L145" s="14">
        <f>AVERAGE(L132:L143)</f>
        <v>28.166865083333334</v>
      </c>
      <c r="Q145" s="11"/>
      <c r="R145" s="11"/>
      <c r="S145" s="12"/>
      <c r="T145" s="14">
        <f>AVERAGE(T132:T143)</f>
        <v>9.9056739166666663</v>
      </c>
      <c r="U145" s="14">
        <f>AVERAGE(U132:U143)</f>
        <v>8.6388981666666673</v>
      </c>
      <c r="Z145" s="11"/>
      <c r="AA145" s="11"/>
      <c r="AB145" s="12"/>
      <c r="AC145" s="14">
        <f>AVERAGE(AC132:AC143)</f>
        <v>696.0586785833334</v>
      </c>
      <c r="AD145" s="14">
        <f>AVERAGE(AD132:AD143)</f>
        <v>690.78138766666677</v>
      </c>
      <c r="AI145" s="11"/>
      <c r="AJ145" s="11"/>
      <c r="AK145" s="12"/>
      <c r="AL145" s="14">
        <f>AVERAGE(AL132:AL143)</f>
        <v>440.60655933333334</v>
      </c>
      <c r="AM145" s="14">
        <f>AVERAGE(AM132:AM143)</f>
        <v>373.49261991666668</v>
      </c>
      <c r="AR145" s="11"/>
      <c r="AS145" s="11"/>
      <c r="AT145" s="12"/>
      <c r="AU145" s="14">
        <f>AVERAGE(AU132:AU143)</f>
        <v>63.544329166666664</v>
      </c>
      <c r="AV145" s="14">
        <f>AVERAGE(AV132:AV143)</f>
        <v>66.221444583333337</v>
      </c>
      <c r="BA145" s="11"/>
      <c r="BB145" s="11"/>
      <c r="BC145" s="12"/>
      <c r="BD145" s="14">
        <f>AVERAGE(BD132:BD143)</f>
        <v>36.37728083333333</v>
      </c>
      <c r="BE145" s="14">
        <f>AVERAGE(BE132:BE143)</f>
        <v>33.711755250000003</v>
      </c>
      <c r="BJ145" s="11"/>
      <c r="BK145" s="11"/>
      <c r="BL145" s="12"/>
      <c r="BM145" s="14">
        <f>AVERAGE(BM132:BM143)</f>
        <v>2.8119652499999996</v>
      </c>
      <c r="BN145" s="14">
        <f>AVERAGE(BN132:BN143)</f>
        <v>3.0192475000000005</v>
      </c>
      <c r="BS145" s="11"/>
      <c r="BT145" s="11"/>
      <c r="BU145" s="12"/>
      <c r="BV145" s="14">
        <f>AVERAGE(BV132:BV143)</f>
        <v>1.5168700000000002</v>
      </c>
      <c r="BW145" s="14">
        <f>AVERAGE(BW132:BW143)</f>
        <v>1.5261539166666667</v>
      </c>
      <c r="CB145" s="11"/>
      <c r="CC145" s="11"/>
      <c r="CD145" s="12"/>
    </row>
    <row r="146" spans="1:82" s="10" customFormat="1" ht="18.75" x14ac:dyDescent="0.3">
      <c r="A146" s="34"/>
      <c r="B146" s="10">
        <f>_xlfn.STDEV.S(B132:B143)</f>
        <v>21.397018964422081</v>
      </c>
      <c r="C146" s="10">
        <f>_xlfn.STDEV.S(C132:C143)</f>
        <v>24.896508701901901</v>
      </c>
      <c r="H146" s="11"/>
      <c r="I146" s="11"/>
      <c r="J146" s="12"/>
      <c r="K146" s="10">
        <f>_xlfn.STDEV.S(K132:K143)</f>
        <v>22.428104304649203</v>
      </c>
      <c r="L146" s="10">
        <f>_xlfn.STDEV.S(L132:L143)</f>
        <v>13.498471870176989</v>
      </c>
      <c r="Q146" s="11"/>
      <c r="R146" s="11"/>
      <c r="S146" s="12"/>
      <c r="T146" s="10">
        <f>_xlfn.STDEV.S(T132:T143)</f>
        <v>10.067286141321059</v>
      </c>
      <c r="U146" s="10">
        <f>_xlfn.STDEV.S(U132:U143)</f>
        <v>8.8403817775388038</v>
      </c>
      <c r="Z146" s="11"/>
      <c r="AA146" s="11"/>
      <c r="AB146" s="12"/>
      <c r="AC146" s="10">
        <f>_xlfn.STDEV.S(AC132:AC143)</f>
        <v>546.69314782685808</v>
      </c>
      <c r="AD146" s="10">
        <f>_xlfn.STDEV.S(AD132:AD143)</f>
        <v>563.4732582272153</v>
      </c>
      <c r="AI146" s="11"/>
      <c r="AJ146" s="11"/>
      <c r="AK146" s="12"/>
      <c r="AL146" s="10">
        <f>_xlfn.STDEV.S(AL132:AL143)</f>
        <v>401.25788732450883</v>
      </c>
      <c r="AM146" s="10">
        <f>_xlfn.STDEV.S(AM132:AM143)</f>
        <v>340.83617390839913</v>
      </c>
      <c r="AR146" s="11"/>
      <c r="AS146" s="11"/>
      <c r="AT146" s="12"/>
      <c r="AU146" s="10">
        <f>_xlfn.STDEV.S(AU132:AU143)</f>
        <v>21.112105894744992</v>
      </c>
      <c r="AV146" s="10">
        <f>_xlfn.STDEV.S(AV132:AV143)</f>
        <v>19.896846425309327</v>
      </c>
      <c r="BA146" s="11"/>
      <c r="BB146" s="11"/>
      <c r="BC146" s="12"/>
      <c r="BD146" s="10">
        <f>_xlfn.STDEV.S(BD132:BD143)</f>
        <v>21.066185001254791</v>
      </c>
      <c r="BE146" s="10">
        <f>_xlfn.STDEV.S(BE132:BE143)</f>
        <v>19.880988340911998</v>
      </c>
      <c r="BJ146" s="11"/>
      <c r="BK146" s="11"/>
      <c r="BL146" s="12"/>
      <c r="BM146" s="10">
        <f>_xlfn.STDEV.S(BM132:BM143)</f>
        <v>2.3470414810934805</v>
      </c>
      <c r="BN146" s="10">
        <f>_xlfn.STDEV.S(BN132:BN143)</f>
        <v>2.3520963415431804</v>
      </c>
      <c r="BS146" s="11"/>
      <c r="BT146" s="11"/>
      <c r="BU146" s="12"/>
      <c r="BV146" s="10">
        <f>_xlfn.STDEV.S(BV132:BV143)</f>
        <v>0.26097163017601471</v>
      </c>
      <c r="BW146" s="10">
        <f>_xlfn.STDEV.S(BW132:BW143)</f>
        <v>0.24660673760590723</v>
      </c>
      <c r="CB146" s="11"/>
      <c r="CC146" s="11"/>
      <c r="CD146" s="12"/>
    </row>
    <row r="147" spans="1:82" s="10" customFormat="1" ht="18.75" x14ac:dyDescent="0.3">
      <c r="A147" s="34"/>
      <c r="B147" s="9"/>
      <c r="H147" s="11"/>
      <c r="I147" s="11"/>
      <c r="J147" s="12"/>
      <c r="K147" s="9"/>
      <c r="Q147" s="11"/>
      <c r="R147" s="11"/>
      <c r="S147" s="12"/>
      <c r="T147" s="9"/>
      <c r="Z147" s="11"/>
      <c r="AA147" s="11"/>
      <c r="AB147" s="12"/>
      <c r="AC147" s="9"/>
      <c r="AI147" s="11"/>
      <c r="AJ147" s="11"/>
      <c r="AK147" s="12"/>
      <c r="AL147" s="9"/>
      <c r="AR147" s="11"/>
      <c r="AS147" s="11"/>
      <c r="AT147" s="12"/>
      <c r="AU147" s="9"/>
      <c r="BA147" s="11"/>
      <c r="BB147" s="11"/>
      <c r="BC147" s="12"/>
      <c r="BD147" s="9"/>
      <c r="BJ147" s="11"/>
      <c r="BK147" s="11"/>
      <c r="BL147" s="12"/>
      <c r="BM147" s="9"/>
      <c r="BS147" s="11"/>
      <c r="BT147" s="11"/>
      <c r="BU147" s="12"/>
      <c r="BV147" s="9"/>
      <c r="CB147" s="11"/>
      <c r="CC147" s="11"/>
      <c r="CD147" s="12"/>
    </row>
    <row r="148" spans="1:82" s="10" customFormat="1" ht="30" x14ac:dyDescent="0.4">
      <c r="A148" s="34"/>
      <c r="B148" s="26" t="s">
        <v>21</v>
      </c>
      <c r="C148" s="27"/>
      <c r="D148" s="27"/>
      <c r="E148" s="27"/>
      <c r="F148" s="27"/>
      <c r="G148" s="27"/>
      <c r="H148" s="28"/>
      <c r="I148" s="28"/>
      <c r="J148" s="27"/>
      <c r="K148" s="29"/>
      <c r="L148" s="27"/>
      <c r="M148" s="27"/>
      <c r="N148" s="27"/>
      <c r="O148" s="27"/>
      <c r="P148" s="27"/>
      <c r="Q148" s="27"/>
      <c r="R148" s="27"/>
      <c r="S148" s="27"/>
      <c r="T148" s="29"/>
      <c r="U148" s="27"/>
      <c r="V148" s="27"/>
      <c r="W148" s="27"/>
      <c r="X148" s="27"/>
      <c r="Y148" s="27"/>
      <c r="Z148" s="27"/>
      <c r="AA148" s="27"/>
      <c r="AB148" s="27"/>
      <c r="AC148" s="29"/>
      <c r="AD148" s="27"/>
      <c r="AE148" s="27"/>
      <c r="AF148" s="27"/>
      <c r="AG148" s="27"/>
      <c r="AH148" s="27"/>
      <c r="AI148" s="27"/>
      <c r="AJ148" s="27"/>
      <c r="AK148" s="27"/>
      <c r="AL148" s="29"/>
      <c r="AM148" s="27"/>
      <c r="AN148" s="27"/>
      <c r="AO148" s="27"/>
      <c r="AP148" s="27"/>
      <c r="AQ148" s="27"/>
      <c r="AR148" s="27"/>
      <c r="AS148" s="27"/>
      <c r="AT148" s="27"/>
      <c r="AU148" s="29"/>
      <c r="AV148" s="27"/>
      <c r="AW148" s="27"/>
      <c r="AX148" s="27"/>
      <c r="AY148" s="27"/>
      <c r="AZ148" s="27"/>
      <c r="BA148" s="27"/>
      <c r="BB148" s="27"/>
      <c r="BC148" s="27"/>
      <c r="BD148" s="29"/>
      <c r="BE148" s="27"/>
      <c r="BF148" s="27"/>
      <c r="BG148" s="27"/>
      <c r="BH148" s="27"/>
      <c r="BI148" s="27"/>
      <c r="BJ148" s="27"/>
      <c r="BK148" s="27"/>
      <c r="BL148" s="27"/>
      <c r="BM148" s="29"/>
      <c r="BN148" s="27"/>
      <c r="BO148" s="27"/>
      <c r="BP148" s="27"/>
      <c r="BQ148" s="27"/>
      <c r="BR148" s="27"/>
      <c r="BS148" s="27"/>
      <c r="BT148" s="27"/>
      <c r="BU148" s="27"/>
      <c r="BV148" s="29"/>
      <c r="BW148" s="27"/>
      <c r="BX148" s="27"/>
      <c r="BY148" s="27"/>
      <c r="BZ148" s="27"/>
      <c r="CA148" s="27"/>
      <c r="CB148" s="27"/>
      <c r="CC148" s="27"/>
      <c r="CD148" s="12"/>
    </row>
    <row r="149" spans="1:82" s="10" customFormat="1" ht="18.75" x14ac:dyDescent="0.3">
      <c r="A149" s="34"/>
      <c r="B149" s="8" t="s">
        <v>1</v>
      </c>
      <c r="C149" s="9"/>
      <c r="H149" s="11"/>
      <c r="I149" s="11"/>
      <c r="J149" s="12"/>
      <c r="K149" s="8" t="s">
        <v>2</v>
      </c>
      <c r="L149" s="9"/>
      <c r="Q149" s="11"/>
      <c r="R149" s="11"/>
      <c r="S149" s="12"/>
      <c r="T149" s="8" t="s">
        <v>3</v>
      </c>
      <c r="U149" s="9"/>
      <c r="Z149" s="11"/>
      <c r="AA149" s="11"/>
      <c r="AB149" s="12"/>
      <c r="AC149" s="8" t="s">
        <v>4</v>
      </c>
      <c r="AD149" s="9"/>
      <c r="AI149" s="11"/>
      <c r="AJ149" s="11"/>
      <c r="AK149" s="12"/>
      <c r="AL149" s="8" t="s">
        <v>5</v>
      </c>
      <c r="AM149" s="9"/>
      <c r="AR149" s="11"/>
      <c r="AS149" s="11"/>
      <c r="AT149" s="12"/>
      <c r="AU149" s="8" t="s">
        <v>6</v>
      </c>
      <c r="AV149" s="9"/>
      <c r="BA149" s="11"/>
      <c r="BB149" s="11"/>
      <c r="BC149" s="12"/>
      <c r="BD149" s="8" t="s">
        <v>7</v>
      </c>
      <c r="BE149" s="9"/>
      <c r="BJ149" s="11"/>
      <c r="BK149" s="11"/>
      <c r="BL149" s="12"/>
      <c r="BM149" s="8" t="s">
        <v>8</v>
      </c>
      <c r="BN149" s="9"/>
      <c r="BS149" s="11"/>
      <c r="BT149" s="11"/>
      <c r="BU149" s="12"/>
      <c r="BV149" s="13" t="s">
        <v>9</v>
      </c>
      <c r="CD149" s="12"/>
    </row>
    <row r="150" spans="1:82" s="10" customFormat="1" ht="18.75" x14ac:dyDescent="0.3">
      <c r="A150" s="34"/>
      <c r="B150" s="9" t="s">
        <v>10</v>
      </c>
      <c r="C150" s="9" t="s">
        <v>11</v>
      </c>
      <c r="H150" s="11"/>
      <c r="I150" s="11"/>
      <c r="J150" s="12"/>
      <c r="K150" s="9" t="s">
        <v>10</v>
      </c>
      <c r="L150" s="9" t="s">
        <v>11</v>
      </c>
      <c r="Q150" s="11"/>
      <c r="R150" s="11"/>
      <c r="S150" s="12"/>
      <c r="T150" s="9" t="s">
        <v>10</v>
      </c>
      <c r="U150" s="9" t="s">
        <v>11</v>
      </c>
      <c r="Z150" s="11"/>
      <c r="AA150" s="11"/>
      <c r="AB150" s="12"/>
      <c r="AC150" s="9" t="s">
        <v>10</v>
      </c>
      <c r="AD150" s="9" t="s">
        <v>11</v>
      </c>
      <c r="AI150" s="11"/>
      <c r="AJ150" s="11"/>
      <c r="AK150" s="12"/>
      <c r="AL150" s="9" t="s">
        <v>10</v>
      </c>
      <c r="AM150" s="9" t="s">
        <v>11</v>
      </c>
      <c r="AR150" s="11"/>
      <c r="AS150" s="11"/>
      <c r="AT150" s="12"/>
      <c r="AU150" s="9" t="s">
        <v>10</v>
      </c>
      <c r="AV150" s="9" t="s">
        <v>11</v>
      </c>
      <c r="BA150" s="11"/>
      <c r="BB150" s="11"/>
      <c r="BC150" s="12"/>
      <c r="BD150" s="9" t="s">
        <v>10</v>
      </c>
      <c r="BE150" s="9" t="s">
        <v>11</v>
      </c>
      <c r="BJ150" s="11"/>
      <c r="BK150" s="11"/>
      <c r="BL150" s="12"/>
      <c r="BM150" s="9" t="s">
        <v>10</v>
      </c>
      <c r="BN150" s="9" t="s">
        <v>11</v>
      </c>
      <c r="BS150" s="11"/>
      <c r="BT150" s="11"/>
      <c r="BU150" s="12"/>
      <c r="BV150" s="9" t="s">
        <v>10</v>
      </c>
      <c r="BW150" s="9" t="s">
        <v>11</v>
      </c>
      <c r="CB150" s="11"/>
      <c r="CC150" s="11"/>
      <c r="CD150" s="12"/>
    </row>
    <row r="151" spans="1:82" s="10" customFormat="1" ht="18.75" x14ac:dyDescent="0.3">
      <c r="A151" s="34"/>
      <c r="B151" s="9" t="s">
        <v>12</v>
      </c>
      <c r="C151" s="9" t="s">
        <v>12</v>
      </c>
      <c r="H151" s="11" t="s">
        <v>13</v>
      </c>
      <c r="I151" s="11" t="s">
        <v>14</v>
      </c>
      <c r="J151" s="12"/>
      <c r="K151" s="9" t="s">
        <v>12</v>
      </c>
      <c r="L151" s="9" t="s">
        <v>12</v>
      </c>
      <c r="Q151" s="11" t="s">
        <v>13</v>
      </c>
      <c r="R151" s="11" t="s">
        <v>14</v>
      </c>
      <c r="S151" s="12"/>
      <c r="T151" s="9" t="s">
        <v>12</v>
      </c>
      <c r="U151" s="9" t="s">
        <v>12</v>
      </c>
      <c r="Z151" s="11" t="s">
        <v>13</v>
      </c>
      <c r="AA151" s="11" t="s">
        <v>14</v>
      </c>
      <c r="AB151" s="12"/>
      <c r="AC151" s="9" t="s">
        <v>12</v>
      </c>
      <c r="AD151" s="9" t="s">
        <v>12</v>
      </c>
      <c r="AI151" s="11" t="s">
        <v>13</v>
      </c>
      <c r="AJ151" s="11" t="s">
        <v>14</v>
      </c>
      <c r="AK151" s="12"/>
      <c r="AL151" s="9" t="s">
        <v>12</v>
      </c>
      <c r="AM151" s="9" t="s">
        <v>12</v>
      </c>
      <c r="AR151" s="11" t="s">
        <v>13</v>
      </c>
      <c r="AS151" s="11" t="s">
        <v>14</v>
      </c>
      <c r="AT151" s="12"/>
      <c r="AU151" s="9" t="s">
        <v>12</v>
      </c>
      <c r="AV151" s="9" t="s">
        <v>12</v>
      </c>
      <c r="BA151" s="11" t="s">
        <v>13</v>
      </c>
      <c r="BB151" s="11" t="s">
        <v>14</v>
      </c>
      <c r="BC151" s="12"/>
      <c r="BD151" s="9" t="s">
        <v>12</v>
      </c>
      <c r="BE151" s="9" t="s">
        <v>12</v>
      </c>
      <c r="BJ151" s="11" t="s">
        <v>13</v>
      </c>
      <c r="BK151" s="11" t="s">
        <v>14</v>
      </c>
      <c r="BL151" s="12"/>
      <c r="BM151" s="9" t="s">
        <v>12</v>
      </c>
      <c r="BN151" s="9" t="s">
        <v>12</v>
      </c>
      <c r="BS151" s="11" t="s">
        <v>13</v>
      </c>
      <c r="BT151" s="11" t="s">
        <v>14</v>
      </c>
      <c r="BU151" s="12"/>
      <c r="BV151" s="9" t="s">
        <v>12</v>
      </c>
      <c r="BW151" s="9" t="s">
        <v>12</v>
      </c>
      <c r="CB151" s="11" t="s">
        <v>13</v>
      </c>
      <c r="CC151" s="11" t="s">
        <v>14</v>
      </c>
      <c r="CD151" s="12"/>
    </row>
    <row r="152" spans="1:82" s="10" customFormat="1" ht="18.75" x14ac:dyDescent="0.3">
      <c r="A152" s="34"/>
      <c r="B152" s="14">
        <v>83.655004000000005</v>
      </c>
      <c r="C152" s="10">
        <v>148.52961500000001</v>
      </c>
      <c r="F152" s="9"/>
      <c r="H152" s="11">
        <f>AVERAGE(B152,C152)</f>
        <v>116.0923095</v>
      </c>
      <c r="I152" s="11">
        <f>B152-C152</f>
        <v>-64.874611000000002</v>
      </c>
      <c r="J152" s="12"/>
      <c r="K152" s="10">
        <v>46.105772000000002</v>
      </c>
      <c r="L152" s="10">
        <v>131.04139799999999</v>
      </c>
      <c r="O152" s="9"/>
      <c r="Q152" s="11">
        <f>AVERAGE(K152,L152)</f>
        <v>88.573584999999994</v>
      </c>
      <c r="R152" s="11">
        <f>K152-L152</f>
        <v>-84.935625999999985</v>
      </c>
      <c r="S152" s="12"/>
      <c r="T152" s="10">
        <v>20.833333</v>
      </c>
      <c r="U152" s="10">
        <v>21.305841999999998</v>
      </c>
      <c r="X152" s="9"/>
      <c r="Z152" s="11">
        <f>AVERAGE(T152,U152)</f>
        <v>21.069587499999997</v>
      </c>
      <c r="AA152" s="11">
        <f>T152-U152</f>
        <v>-0.47250899999999874</v>
      </c>
      <c r="AB152" s="12"/>
      <c r="AC152" s="10">
        <v>1698.185164</v>
      </c>
      <c r="AD152" s="10">
        <v>3574.8954530000001</v>
      </c>
      <c r="AG152" s="9"/>
      <c r="AI152" s="11">
        <f>AVERAGE(AC152,AD152)</f>
        <v>2636.5403084999998</v>
      </c>
      <c r="AJ152" s="11">
        <f>AC152-AD152</f>
        <v>-1876.7102890000001</v>
      </c>
      <c r="AK152" s="12"/>
      <c r="AL152" s="10">
        <v>531.08010300000001</v>
      </c>
      <c r="AM152" s="10">
        <v>5068.7540630000003</v>
      </c>
      <c r="AP152" s="9"/>
      <c r="AR152" s="11">
        <f>AVERAGE(AL152,AM152)</f>
        <v>2799.9170830000003</v>
      </c>
      <c r="AS152" s="11">
        <f>AL152-AM152</f>
        <v>-4537.6739600000001</v>
      </c>
      <c r="AT152" s="12"/>
      <c r="AU152" s="10">
        <v>76.150846000000001</v>
      </c>
      <c r="AV152" s="10">
        <v>41.334746000000003</v>
      </c>
      <c r="AY152" s="9"/>
      <c r="BA152" s="11">
        <f>AVERAGE(AU152,AV152)</f>
        <v>58.742795999999998</v>
      </c>
      <c r="BB152" s="11">
        <f>AU152-AV152</f>
        <v>34.816099999999999</v>
      </c>
      <c r="BC152" s="12"/>
      <c r="BD152" s="10">
        <v>23.814952999999999</v>
      </c>
      <c r="BE152" s="10">
        <v>58.607494000000003</v>
      </c>
      <c r="BH152" s="9"/>
      <c r="BJ152" s="11">
        <f>AVERAGE(BD152,BE152)</f>
        <v>41.211223500000003</v>
      </c>
      <c r="BK152" s="11">
        <f>BD152-BE152</f>
        <v>-34.792541</v>
      </c>
      <c r="BL152" s="12"/>
      <c r="BM152" s="10">
        <v>3.1976059999999999</v>
      </c>
      <c r="BN152" s="10">
        <v>0.70528100000000005</v>
      </c>
      <c r="BQ152" s="9"/>
      <c r="BS152" s="11">
        <f>AVERAGE(BM152,BN152)</f>
        <v>1.9514434999999999</v>
      </c>
      <c r="BT152" s="11">
        <f>BM152-BN152</f>
        <v>2.4923250000000001</v>
      </c>
      <c r="BU152" s="12"/>
      <c r="BV152" s="10">
        <v>1.608887</v>
      </c>
      <c r="BW152" s="10">
        <v>0.79114700000000004</v>
      </c>
      <c r="BZ152" s="9"/>
      <c r="CB152" s="11">
        <f>AVERAGE(BV152,BW152)</f>
        <v>1.2000169999999999</v>
      </c>
      <c r="CC152" s="11">
        <f>BV152-BW152</f>
        <v>0.81773999999999991</v>
      </c>
      <c r="CD152" s="12"/>
    </row>
    <row r="153" spans="1:82" s="10" customFormat="1" ht="18.75" x14ac:dyDescent="0.3">
      <c r="A153" s="34"/>
      <c r="B153" s="14">
        <v>82.467230999999998</v>
      </c>
      <c r="C153" s="10">
        <v>82.414531999999994</v>
      </c>
      <c r="F153" s="9"/>
      <c r="H153" s="11">
        <f t="shared" ref="H153:H163" si="126">AVERAGE(B153,C153)</f>
        <v>82.440881499999989</v>
      </c>
      <c r="I153" s="11">
        <f t="shared" ref="I153:I163" si="127">B153-C153</f>
        <v>5.2699000000004048E-2</v>
      </c>
      <c r="J153" s="12"/>
      <c r="K153" s="10">
        <v>22.516047</v>
      </c>
      <c r="L153" s="10">
        <v>22.319099999999999</v>
      </c>
      <c r="O153" s="9"/>
      <c r="Q153" s="11">
        <f t="shared" ref="Q153:Q163" si="128">AVERAGE(K153,L153)</f>
        <v>22.4175735</v>
      </c>
      <c r="R153" s="11">
        <f t="shared" ref="R153:R163" si="129">K153-L153</f>
        <v>0.19694700000000154</v>
      </c>
      <c r="S153" s="12"/>
      <c r="T153" s="10">
        <v>1.759531</v>
      </c>
      <c r="U153" s="10">
        <v>1.4662759999999999</v>
      </c>
      <c r="X153" s="9"/>
      <c r="Z153" s="11">
        <f t="shared" ref="Z153:Z163" si="130">AVERAGE(T153,U153)</f>
        <v>1.6129034999999998</v>
      </c>
      <c r="AA153" s="11">
        <f t="shared" ref="AA153:AA163" si="131">T153-U153</f>
        <v>0.29325500000000004</v>
      </c>
      <c r="AB153" s="12"/>
      <c r="AC153" s="10">
        <v>971.44161799999995</v>
      </c>
      <c r="AD153" s="10">
        <v>969.14279199999999</v>
      </c>
      <c r="AG153" s="9"/>
      <c r="AI153" s="11">
        <f t="shared" ref="AI153:AI163" si="132">AVERAGE(AC153,AD153)</f>
        <v>970.29220499999997</v>
      </c>
      <c r="AJ153" s="11">
        <f t="shared" ref="AJ153:AJ163" si="133">AC153-AD153</f>
        <v>2.2988259999999627</v>
      </c>
      <c r="AK153" s="12"/>
      <c r="AL153" s="10">
        <v>116.155152</v>
      </c>
      <c r="AM153" s="10">
        <v>114.71904499999999</v>
      </c>
      <c r="AP153" s="9"/>
      <c r="AR153" s="11">
        <f t="shared" ref="AR153:AR163" si="134">AVERAGE(AL153,AM153)</f>
        <v>115.43709849999999</v>
      </c>
      <c r="AS153" s="11">
        <f t="shared" ref="AS153:AS163" si="135">AL153-AM153</f>
        <v>1.4361070000000069</v>
      </c>
      <c r="AT153" s="12"/>
      <c r="AU153" s="10">
        <v>89.291173000000001</v>
      </c>
      <c r="AV153" s="10">
        <v>89.387382000000002</v>
      </c>
      <c r="AY153" s="9"/>
      <c r="BA153" s="11">
        <f t="shared" ref="BA153:BA163" si="136">AVERAGE(AU153,AV153)</f>
        <v>89.339277500000009</v>
      </c>
      <c r="BB153" s="11">
        <f t="shared" ref="BB153:BB163" si="137">AU153-AV153</f>
        <v>-9.6209000000001765E-2</v>
      </c>
      <c r="BC153" s="12"/>
      <c r="BD153" s="10">
        <v>10.676534</v>
      </c>
      <c r="BE153" s="10">
        <v>10.580933</v>
      </c>
      <c r="BH153" s="9"/>
      <c r="BJ153" s="11">
        <f t="shared" ref="BJ153:BJ163" si="138">AVERAGE(BD153,BE153)</f>
        <v>10.628733499999999</v>
      </c>
      <c r="BK153" s="11">
        <f t="shared" ref="BK153:BK163" si="139">BD153-BE153</f>
        <v>9.5601000000000269E-2</v>
      </c>
      <c r="BL153" s="12"/>
      <c r="BM153" s="10">
        <v>8.3633109999999995</v>
      </c>
      <c r="BN153" s="10">
        <v>8.4479679999999995</v>
      </c>
      <c r="BQ153" s="9"/>
      <c r="BS153" s="11">
        <f t="shared" ref="BS153:BS163" si="140">AVERAGE(BM153,BN153)</f>
        <v>8.4056394999999995</v>
      </c>
      <c r="BT153" s="11">
        <f t="shared" ref="BT153:BT163" si="141">BM153-BN153</f>
        <v>-8.4656999999999982E-2</v>
      </c>
      <c r="BU153" s="12"/>
      <c r="BV153" s="10">
        <v>1.244299</v>
      </c>
      <c r="BW153" s="10">
        <v>1.228302</v>
      </c>
      <c r="BZ153" s="9"/>
      <c r="CB153" s="11">
        <f t="shared" ref="CB153:CB163" si="142">AVERAGE(BV153,BW153)</f>
        <v>1.2363005</v>
      </c>
      <c r="CC153" s="11">
        <f t="shared" ref="CC153:CC163" si="143">BV153-BW153</f>
        <v>1.5997000000000039E-2</v>
      </c>
      <c r="CD153" s="12"/>
    </row>
    <row r="154" spans="1:82" s="10" customFormat="1" ht="18.75" x14ac:dyDescent="0.3">
      <c r="A154" s="34"/>
      <c r="B154" s="14">
        <v>64.630859000000001</v>
      </c>
      <c r="C154" s="10">
        <v>143.88568799999999</v>
      </c>
      <c r="E154" s="10" t="s">
        <v>15</v>
      </c>
      <c r="F154" s="9">
        <f>AVERAGE(I152:I163)</f>
        <v>-33.541063333333334</v>
      </c>
      <c r="H154" s="11">
        <f t="shared" si="126"/>
        <v>104.2582735</v>
      </c>
      <c r="I154" s="11">
        <f t="shared" si="127"/>
        <v>-79.254828999999987</v>
      </c>
      <c r="J154" s="12"/>
      <c r="K154" s="10">
        <v>90.477919</v>
      </c>
      <c r="L154" s="10">
        <v>202.00278299999999</v>
      </c>
      <c r="N154" s="10" t="s">
        <v>15</v>
      </c>
      <c r="O154" s="9">
        <f>AVERAGE(R152:R163)</f>
        <v>-50.687588833333336</v>
      </c>
      <c r="Q154" s="11">
        <f t="shared" si="128"/>
        <v>146.240351</v>
      </c>
      <c r="R154" s="11">
        <f t="shared" si="129"/>
        <v>-111.52486399999999</v>
      </c>
      <c r="S154" s="12"/>
      <c r="T154" s="10">
        <v>26.984127000000001</v>
      </c>
      <c r="U154" s="10">
        <v>29.220779</v>
      </c>
      <c r="W154" s="10" t="s">
        <v>15</v>
      </c>
      <c r="X154" s="9">
        <f>AVERAGE(AA152:AA163)</f>
        <v>-1.3802797499999997</v>
      </c>
      <c r="Z154" s="11">
        <f t="shared" si="130"/>
        <v>28.102453000000001</v>
      </c>
      <c r="AA154" s="11">
        <f t="shared" si="131"/>
        <v>-2.2366519999999994</v>
      </c>
      <c r="AB154" s="12"/>
      <c r="AC154" s="10">
        <v>763.03580399999998</v>
      </c>
      <c r="AD154" s="10">
        <v>9810.7255280000008</v>
      </c>
      <c r="AF154" s="10" t="s">
        <v>15</v>
      </c>
      <c r="AG154" s="9">
        <f>AVERAGE(AJ152:AJ163)</f>
        <v>-2849.0539593333338</v>
      </c>
      <c r="AI154" s="11">
        <f t="shared" si="132"/>
        <v>5286.880666</v>
      </c>
      <c r="AJ154" s="11">
        <f t="shared" si="133"/>
        <v>-9047.6897240000017</v>
      </c>
      <c r="AK154" s="12"/>
      <c r="AL154" s="10">
        <v>1178.395968</v>
      </c>
      <c r="AM154" s="10">
        <v>12105.631927</v>
      </c>
      <c r="AO154" s="10" t="s">
        <v>15</v>
      </c>
      <c r="AP154" s="9">
        <f>AVERAGE(AS152:AS163)</f>
        <v>-3958.0469154166658</v>
      </c>
      <c r="AR154" s="11">
        <f t="shared" si="134"/>
        <v>6642.0139475000005</v>
      </c>
      <c r="AS154" s="11">
        <f t="shared" si="135"/>
        <v>-10927.235959</v>
      </c>
      <c r="AT154" s="12"/>
      <c r="AU154" s="10">
        <v>39.172764999999998</v>
      </c>
      <c r="AV154" s="10">
        <v>44.705551</v>
      </c>
      <c r="AX154" s="10" t="s">
        <v>15</v>
      </c>
      <c r="AY154" s="9">
        <f>AVERAGE(BB152:BB163)</f>
        <v>10.944090333333333</v>
      </c>
      <c r="BA154" s="11">
        <f t="shared" si="136"/>
        <v>41.939157999999999</v>
      </c>
      <c r="BB154" s="11">
        <f t="shared" si="137"/>
        <v>-5.5327860000000015</v>
      </c>
      <c r="BC154" s="12"/>
      <c r="BD154" s="10">
        <v>60.496543000000003</v>
      </c>
      <c r="BE154" s="10">
        <v>55.162990000000001</v>
      </c>
      <c r="BG154" s="10" t="s">
        <v>15</v>
      </c>
      <c r="BH154" s="9">
        <f>AVERAGE(BK152:BK163)</f>
        <v>-10.915617166666665</v>
      </c>
      <c r="BJ154" s="11">
        <f t="shared" si="138"/>
        <v>57.829766500000005</v>
      </c>
      <c r="BK154" s="11">
        <f t="shared" si="139"/>
        <v>5.333553000000002</v>
      </c>
      <c r="BL154" s="12"/>
      <c r="BM154" s="10">
        <v>0.64752100000000001</v>
      </c>
      <c r="BN154" s="10">
        <v>0.81042700000000001</v>
      </c>
      <c r="BP154" s="10" t="s">
        <v>15</v>
      </c>
      <c r="BQ154" s="9">
        <f>AVERAGE(BT152:BT163)</f>
        <v>0.9506855833333332</v>
      </c>
      <c r="BS154" s="11">
        <f t="shared" si="140"/>
        <v>0.72897400000000001</v>
      </c>
      <c r="BT154" s="11">
        <f t="shared" si="141"/>
        <v>-0.162906</v>
      </c>
      <c r="BU154" s="12"/>
      <c r="BV154" s="10">
        <v>0.95914999999999995</v>
      </c>
      <c r="BW154" s="10">
        <v>0.484184</v>
      </c>
      <c r="BY154" s="10" t="s">
        <v>15</v>
      </c>
      <c r="BZ154" s="9">
        <f>AVERAGE(CC152:CC163)</f>
        <v>0.36240766666666668</v>
      </c>
      <c r="CB154" s="11">
        <f t="shared" si="142"/>
        <v>0.72166699999999995</v>
      </c>
      <c r="CC154" s="11">
        <f t="shared" si="143"/>
        <v>0.47496599999999994</v>
      </c>
      <c r="CD154" s="12"/>
    </row>
    <row r="155" spans="1:82" s="10" customFormat="1" ht="18.75" x14ac:dyDescent="0.3">
      <c r="A155" s="34"/>
      <c r="B155" s="14">
        <v>32.597524</v>
      </c>
      <c r="C155" s="10">
        <v>32.679642000000001</v>
      </c>
      <c r="E155" s="10" t="s">
        <v>16</v>
      </c>
      <c r="F155" s="9">
        <f>STDEV(I152:I163)</f>
        <v>47.156688967175988</v>
      </c>
      <c r="H155" s="11">
        <f t="shared" si="126"/>
        <v>32.638582999999997</v>
      </c>
      <c r="I155" s="11">
        <f t="shared" si="127"/>
        <v>-8.2118000000001246E-2</v>
      </c>
      <c r="J155" s="12"/>
      <c r="K155" s="10">
        <v>25.236149000000001</v>
      </c>
      <c r="L155" s="10">
        <v>25.463591000000001</v>
      </c>
      <c r="N155" s="10" t="s">
        <v>16</v>
      </c>
      <c r="O155" s="9">
        <f>STDEV(R152:R163)</f>
        <v>73.931899733889693</v>
      </c>
      <c r="Q155" s="11">
        <f t="shared" si="128"/>
        <v>25.349870000000003</v>
      </c>
      <c r="R155" s="11">
        <f t="shared" si="129"/>
        <v>-0.22744199999999992</v>
      </c>
      <c r="S155" s="12"/>
      <c r="T155" s="10">
        <v>3.75</v>
      </c>
      <c r="U155" s="10">
        <v>3.75</v>
      </c>
      <c r="W155" s="10" t="s">
        <v>16</v>
      </c>
      <c r="X155" s="9">
        <f>STDEV(AA152:AA163)</f>
        <v>1.9853379387566208</v>
      </c>
      <c r="Z155" s="11">
        <f t="shared" si="130"/>
        <v>3.75</v>
      </c>
      <c r="AA155" s="11">
        <f t="shared" si="131"/>
        <v>0</v>
      </c>
      <c r="AB155" s="12"/>
      <c r="AC155" s="10">
        <v>162.798857</v>
      </c>
      <c r="AD155" s="10">
        <v>162.41907800000001</v>
      </c>
      <c r="AF155" s="10" t="s">
        <v>16</v>
      </c>
      <c r="AG155" s="9">
        <f>STDEV(AJ152:AJ163)</f>
        <v>4869.852109154438</v>
      </c>
      <c r="AI155" s="11">
        <f t="shared" si="132"/>
        <v>162.60896750000001</v>
      </c>
      <c r="AJ155" s="11">
        <f t="shared" si="133"/>
        <v>0.37977899999998499</v>
      </c>
      <c r="AK155" s="12"/>
      <c r="AL155" s="10">
        <v>316.39282300000002</v>
      </c>
      <c r="AM155" s="10">
        <v>321.05077599999998</v>
      </c>
      <c r="AO155" s="10" t="s">
        <v>16</v>
      </c>
      <c r="AP155" s="9">
        <f>STDEV(AS152:AS163)</f>
        <v>6452.6507593106708</v>
      </c>
      <c r="AR155" s="11">
        <f t="shared" si="134"/>
        <v>318.72179949999997</v>
      </c>
      <c r="AS155" s="11">
        <f t="shared" si="135"/>
        <v>-4.6579529999999636</v>
      </c>
      <c r="AT155" s="12"/>
      <c r="AU155" s="10">
        <v>33.945264000000002</v>
      </c>
      <c r="AV155" s="10">
        <v>33.565426000000002</v>
      </c>
      <c r="AX155" s="10" t="s">
        <v>16</v>
      </c>
      <c r="AY155" s="9">
        <f>STDEV(BB152:BB163)</f>
        <v>17.703081115335522</v>
      </c>
      <c r="BA155" s="11">
        <f t="shared" si="136"/>
        <v>33.755345000000005</v>
      </c>
      <c r="BB155" s="11">
        <f t="shared" si="137"/>
        <v>0.37983799999999945</v>
      </c>
      <c r="BC155" s="12"/>
      <c r="BD155" s="10">
        <v>65.971210999999997</v>
      </c>
      <c r="BE155" s="10">
        <v>66.348153999999994</v>
      </c>
      <c r="BG155" s="10" t="s">
        <v>16</v>
      </c>
      <c r="BH155" s="9">
        <f>STDEV(BK152:BK163)</f>
        <v>17.616247794874496</v>
      </c>
      <c r="BJ155" s="11">
        <f t="shared" si="138"/>
        <v>66.159682500000002</v>
      </c>
      <c r="BK155" s="11">
        <f t="shared" si="139"/>
        <v>-0.37694299999999714</v>
      </c>
      <c r="BL155" s="12"/>
      <c r="BM155" s="10">
        <v>0.51454699999999998</v>
      </c>
      <c r="BN155" s="10">
        <v>0.50589799999999996</v>
      </c>
      <c r="BP155" s="10" t="s">
        <v>16</v>
      </c>
      <c r="BQ155" s="9">
        <f>STDEV(BT152:BT163)</f>
        <v>1.6302559636371918</v>
      </c>
      <c r="BS155" s="11">
        <f t="shared" si="140"/>
        <v>0.51022250000000002</v>
      </c>
      <c r="BT155" s="11">
        <f t="shared" si="141"/>
        <v>8.6490000000000178E-3</v>
      </c>
      <c r="BU155" s="12"/>
      <c r="BV155" s="10">
        <v>1.6492830000000001</v>
      </c>
      <c r="BW155" s="10">
        <v>1.657119</v>
      </c>
      <c r="BY155" s="10" t="s">
        <v>16</v>
      </c>
      <c r="BZ155" s="9">
        <f>STDEV(CC152:CC163)</f>
        <v>0.45278282974438572</v>
      </c>
      <c r="CB155" s="11">
        <f t="shared" si="142"/>
        <v>1.6532010000000001</v>
      </c>
      <c r="CC155" s="11">
        <f t="shared" si="143"/>
        <v>-7.8359999999999541E-3</v>
      </c>
      <c r="CD155" s="12"/>
    </row>
    <row r="156" spans="1:82" s="10" customFormat="1" ht="18.75" x14ac:dyDescent="0.3">
      <c r="A156" s="34"/>
      <c r="B156" s="14">
        <v>23.350515000000001</v>
      </c>
      <c r="C156" s="10">
        <v>23.315234</v>
      </c>
      <c r="H156" s="11">
        <f t="shared" si="126"/>
        <v>23.332874500000003</v>
      </c>
      <c r="I156" s="11">
        <f t="shared" si="127"/>
        <v>3.5281000000001228E-2</v>
      </c>
      <c r="J156" s="12"/>
      <c r="K156" s="10">
        <v>8.069013</v>
      </c>
      <c r="L156" s="10">
        <v>7.9429270000000001</v>
      </c>
      <c r="Q156" s="11">
        <f t="shared" si="128"/>
        <v>8.0059699999999996</v>
      </c>
      <c r="R156" s="11">
        <f t="shared" si="129"/>
        <v>0.12608599999999992</v>
      </c>
      <c r="S156" s="12"/>
      <c r="T156" s="10">
        <v>0</v>
      </c>
      <c r="U156" s="10">
        <v>0</v>
      </c>
      <c r="Z156" s="11">
        <f t="shared" si="130"/>
        <v>0</v>
      </c>
      <c r="AA156" s="11">
        <f t="shared" si="131"/>
        <v>0</v>
      </c>
      <c r="AB156" s="12"/>
      <c r="AC156" s="10">
        <v>127.955575</v>
      </c>
      <c r="AD156" s="10">
        <v>123.74208400000001</v>
      </c>
      <c r="AI156" s="11">
        <f t="shared" si="132"/>
        <v>125.84882949999999</v>
      </c>
      <c r="AJ156" s="11">
        <f t="shared" si="133"/>
        <v>4.2134909999999905</v>
      </c>
      <c r="AK156" s="12"/>
      <c r="AL156" s="10">
        <v>35.815677999999998</v>
      </c>
      <c r="AM156" s="10">
        <v>36.025680000000001</v>
      </c>
      <c r="AR156" s="11">
        <f t="shared" si="134"/>
        <v>35.920679</v>
      </c>
      <c r="AS156" s="11">
        <f t="shared" si="135"/>
        <v>-0.21000200000000291</v>
      </c>
      <c r="AT156" s="12"/>
      <c r="AU156" s="10">
        <v>78.112070000000003</v>
      </c>
      <c r="AV156" s="10">
        <v>77.432968000000002</v>
      </c>
      <c r="BA156" s="11">
        <f t="shared" si="136"/>
        <v>77.772519000000003</v>
      </c>
      <c r="BB156" s="11">
        <f t="shared" si="137"/>
        <v>0.67910200000000032</v>
      </c>
      <c r="BC156" s="12"/>
      <c r="BD156" s="10">
        <v>21.864125999999999</v>
      </c>
      <c r="BE156" s="10">
        <v>22.543465000000001</v>
      </c>
      <c r="BJ156" s="11">
        <f t="shared" si="138"/>
        <v>22.203795499999998</v>
      </c>
      <c r="BK156" s="11">
        <f t="shared" si="139"/>
        <v>-0.67933900000000236</v>
      </c>
      <c r="BL156" s="12"/>
      <c r="BM156" s="10">
        <v>3.572613</v>
      </c>
      <c r="BN156" s="10">
        <v>3.4348299999999998</v>
      </c>
      <c r="BS156" s="11">
        <f t="shared" si="140"/>
        <v>3.5037215000000002</v>
      </c>
      <c r="BT156" s="11">
        <f t="shared" si="141"/>
        <v>0.13778300000000021</v>
      </c>
      <c r="BU156" s="12"/>
      <c r="BV156" s="10">
        <v>1.316848</v>
      </c>
      <c r="BW156" s="10">
        <v>1.3233710000000001</v>
      </c>
      <c r="CB156" s="11">
        <f t="shared" si="142"/>
        <v>1.3201095</v>
      </c>
      <c r="CC156" s="11">
        <f t="shared" si="143"/>
        <v>-6.5230000000000565E-3</v>
      </c>
      <c r="CD156" s="12"/>
    </row>
    <row r="157" spans="1:82" s="10" customFormat="1" ht="18.75" x14ac:dyDescent="0.3">
      <c r="A157" s="34"/>
      <c r="B157" s="14">
        <v>49.105626999999998</v>
      </c>
      <c r="C157" s="10">
        <v>48.404648000000002</v>
      </c>
      <c r="E157" s="10" t="s">
        <v>17</v>
      </c>
      <c r="F157" s="10">
        <f>F154-(1.96*F155)</f>
        <v>-125.96817370899828</v>
      </c>
      <c r="H157" s="11">
        <f t="shared" si="126"/>
        <v>48.755137500000004</v>
      </c>
      <c r="I157" s="11">
        <f t="shared" si="127"/>
        <v>0.70097899999999669</v>
      </c>
      <c r="J157" s="12"/>
      <c r="K157" s="10">
        <v>40.214880999999998</v>
      </c>
      <c r="L157" s="10">
        <v>39.992628000000003</v>
      </c>
      <c r="N157" s="10" t="s">
        <v>17</v>
      </c>
      <c r="O157" s="10">
        <f>O154-(1.96*O155)</f>
        <v>-195.59411231175713</v>
      </c>
      <c r="Q157" s="11">
        <f t="shared" si="128"/>
        <v>40.103754500000001</v>
      </c>
      <c r="R157" s="11">
        <f t="shared" si="129"/>
        <v>0.22225299999999493</v>
      </c>
      <c r="S157" s="12"/>
      <c r="T157" s="10">
        <v>14.133333</v>
      </c>
      <c r="U157" s="10">
        <v>14.438503000000001</v>
      </c>
      <c r="W157" s="10" t="s">
        <v>17</v>
      </c>
      <c r="X157" s="10">
        <f>X154-(1.96*X155)</f>
        <v>-5.2715421099629758</v>
      </c>
      <c r="Z157" s="11">
        <f t="shared" si="130"/>
        <v>14.285918000000001</v>
      </c>
      <c r="AA157" s="11">
        <f t="shared" si="131"/>
        <v>-0.30517000000000039</v>
      </c>
      <c r="AB157" s="12"/>
      <c r="AC157" s="10">
        <v>397.56160299999999</v>
      </c>
      <c r="AD157" s="10">
        <v>393.51138900000001</v>
      </c>
      <c r="AF157" s="10" t="s">
        <v>17</v>
      </c>
      <c r="AG157" s="10">
        <f>AG154-(1.96*AG155)</f>
        <v>-12393.964093276032</v>
      </c>
      <c r="AI157" s="11">
        <f t="shared" si="132"/>
        <v>395.536496</v>
      </c>
      <c r="AJ157" s="11">
        <f t="shared" si="133"/>
        <v>4.0502139999999827</v>
      </c>
      <c r="AK157" s="12"/>
      <c r="AL157" s="10">
        <v>1147.719227</v>
      </c>
      <c r="AM157" s="10">
        <v>1147.630165</v>
      </c>
      <c r="AO157" s="10" t="s">
        <v>17</v>
      </c>
      <c r="AP157" s="10">
        <f>AP154-(1.96*AP155)</f>
        <v>-16605.242403665579</v>
      </c>
      <c r="AR157" s="11">
        <f t="shared" si="134"/>
        <v>1147.674696</v>
      </c>
      <c r="AS157" s="11">
        <f t="shared" si="135"/>
        <v>8.9062000000012631E-2</v>
      </c>
      <c r="AT157" s="12"/>
      <c r="AU157" s="10">
        <v>25.708110000000001</v>
      </c>
      <c r="AV157" s="10">
        <v>25.514279999999999</v>
      </c>
      <c r="AX157" s="10" t="s">
        <v>17</v>
      </c>
      <c r="AY157" s="10">
        <f>AY154-(1.96*AY155)</f>
        <v>-23.75394865272429</v>
      </c>
      <c r="BA157" s="11">
        <f t="shared" si="136"/>
        <v>25.611195000000002</v>
      </c>
      <c r="BB157" s="11">
        <f t="shared" si="137"/>
        <v>0.19383000000000195</v>
      </c>
      <c r="BC157" s="12"/>
      <c r="BD157" s="10">
        <v>74.216654000000005</v>
      </c>
      <c r="BE157" s="10">
        <v>74.409429000000003</v>
      </c>
      <c r="BG157" s="10" t="s">
        <v>17</v>
      </c>
      <c r="BH157" s="10">
        <f>BH154-(1.96*BH155)</f>
        <v>-45.443462844620676</v>
      </c>
      <c r="BJ157" s="11">
        <f t="shared" si="138"/>
        <v>74.313041499999997</v>
      </c>
      <c r="BK157" s="11">
        <f t="shared" si="139"/>
        <v>-0.19277499999999748</v>
      </c>
      <c r="BL157" s="12"/>
      <c r="BM157" s="10">
        <v>0.34639300000000001</v>
      </c>
      <c r="BN157" s="10">
        <v>0.34288999999999997</v>
      </c>
      <c r="BP157" s="10" t="s">
        <v>17</v>
      </c>
      <c r="BQ157" s="10">
        <f>BQ154-(1.96*BQ155)</f>
        <v>-2.2446161053955627</v>
      </c>
      <c r="BS157" s="11">
        <f t="shared" si="140"/>
        <v>0.34464149999999999</v>
      </c>
      <c r="BT157" s="11">
        <f t="shared" si="141"/>
        <v>3.5030000000000339E-3</v>
      </c>
      <c r="BU157" s="12"/>
      <c r="BV157" s="10">
        <v>1.5901320000000001</v>
      </c>
      <c r="BW157" s="10">
        <v>1.523997</v>
      </c>
      <c r="BY157" s="10" t="s">
        <v>17</v>
      </c>
      <c r="BZ157" s="10">
        <f>BZ154-(1.96*BZ155)</f>
        <v>-0.52504667963232932</v>
      </c>
      <c r="CB157" s="11">
        <f t="shared" si="142"/>
        <v>1.5570645000000001</v>
      </c>
      <c r="CC157" s="11">
        <f t="shared" si="143"/>
        <v>6.6135000000000055E-2</v>
      </c>
      <c r="CD157" s="12"/>
    </row>
    <row r="158" spans="1:82" s="10" customFormat="1" ht="18.75" x14ac:dyDescent="0.3">
      <c r="A158" s="34"/>
      <c r="B158" s="14">
        <v>67.546892</v>
      </c>
      <c r="C158" s="10">
        <v>68.027519999999996</v>
      </c>
      <c r="E158" s="10" t="s">
        <v>18</v>
      </c>
      <c r="F158" s="10">
        <f>F154+(1.96*F155)</f>
        <v>58.886047042331604</v>
      </c>
      <c r="H158" s="11">
        <f t="shared" si="126"/>
        <v>67.787205999999998</v>
      </c>
      <c r="I158" s="11">
        <f t="shared" si="127"/>
        <v>-0.48062799999999584</v>
      </c>
      <c r="J158" s="12"/>
      <c r="K158" s="10">
        <v>33.966903000000002</v>
      </c>
      <c r="L158" s="10">
        <v>34.903478999999997</v>
      </c>
      <c r="N158" s="10" t="s">
        <v>18</v>
      </c>
      <c r="O158" s="10">
        <f>O154+(1.96*O155)</f>
        <v>94.218934645090457</v>
      </c>
      <c r="Q158" s="11">
        <f t="shared" si="128"/>
        <v>34.435191000000003</v>
      </c>
      <c r="R158" s="11">
        <f t="shared" si="129"/>
        <v>-0.93657599999999519</v>
      </c>
      <c r="S158" s="12"/>
      <c r="T158" s="10">
        <v>11.167513</v>
      </c>
      <c r="U158" s="10">
        <v>12.011172999999999</v>
      </c>
      <c r="W158" s="10" t="s">
        <v>18</v>
      </c>
      <c r="X158" s="10">
        <f>X154+(1.96*X155)</f>
        <v>2.5109826099629768</v>
      </c>
      <c r="Z158" s="11">
        <f t="shared" si="130"/>
        <v>11.589343</v>
      </c>
      <c r="AA158" s="11">
        <f t="shared" si="131"/>
        <v>-0.84365999999999985</v>
      </c>
      <c r="AB158" s="12"/>
      <c r="AC158" s="10">
        <v>1330.948251</v>
      </c>
      <c r="AD158" s="10">
        <v>1392.9394339999999</v>
      </c>
      <c r="AF158" s="10" t="s">
        <v>18</v>
      </c>
      <c r="AG158" s="10">
        <f>AG154+(1.96*AG155)</f>
        <v>6695.8561746093637</v>
      </c>
      <c r="AI158" s="11">
        <f t="shared" si="132"/>
        <v>1361.9438424999998</v>
      </c>
      <c r="AJ158" s="11">
        <f t="shared" si="133"/>
        <v>-61.991182999999864</v>
      </c>
      <c r="AK158" s="12"/>
      <c r="AL158" s="10">
        <v>457.57674100000003</v>
      </c>
      <c r="AM158" s="10">
        <v>456.40163200000001</v>
      </c>
      <c r="AO158" s="10" t="s">
        <v>18</v>
      </c>
      <c r="AP158" s="10">
        <f>AP154+(1.96*AP155)</f>
        <v>8689.1485728322496</v>
      </c>
      <c r="AR158" s="11">
        <f t="shared" si="134"/>
        <v>456.98918650000002</v>
      </c>
      <c r="AS158" s="11">
        <f t="shared" si="135"/>
        <v>1.1751090000000204</v>
      </c>
      <c r="AT158" s="12"/>
      <c r="AU158" s="10">
        <v>74.357821999999999</v>
      </c>
      <c r="AV158" s="10">
        <v>75.260780999999994</v>
      </c>
      <c r="AX158" s="10" t="s">
        <v>18</v>
      </c>
      <c r="AY158" s="10">
        <f>AY154+(1.96*AY155)</f>
        <v>45.642129319390961</v>
      </c>
      <c r="BA158" s="11">
        <f t="shared" si="136"/>
        <v>74.809301500000004</v>
      </c>
      <c r="BB158" s="11">
        <f t="shared" si="137"/>
        <v>-0.90295899999999563</v>
      </c>
      <c r="BC158" s="12"/>
      <c r="BD158" s="10">
        <v>25.564036999999999</v>
      </c>
      <c r="BE158" s="10">
        <v>24.659465999999998</v>
      </c>
      <c r="BG158" s="10" t="s">
        <v>18</v>
      </c>
      <c r="BH158" s="10">
        <f>BH154+(1.96*BH155)</f>
        <v>23.612228511287348</v>
      </c>
      <c r="BJ158" s="11">
        <f t="shared" si="138"/>
        <v>25.111751499999997</v>
      </c>
      <c r="BK158" s="11">
        <f t="shared" si="139"/>
        <v>0.90457100000000068</v>
      </c>
      <c r="BL158" s="12"/>
      <c r="BM158" s="10">
        <v>2.9086889999999999</v>
      </c>
      <c r="BN158" s="10">
        <v>3.0520040000000002</v>
      </c>
      <c r="BP158" s="10" t="s">
        <v>18</v>
      </c>
      <c r="BQ158" s="10">
        <f>BQ154+(1.96*BQ155)</f>
        <v>4.1459872720622286</v>
      </c>
      <c r="BS158" s="11">
        <f t="shared" si="140"/>
        <v>2.9803465</v>
      </c>
      <c r="BT158" s="11">
        <f t="shared" si="141"/>
        <v>-0.1433150000000003</v>
      </c>
      <c r="BU158" s="12"/>
      <c r="BV158" s="10">
        <v>1.553912</v>
      </c>
      <c r="BW158" s="10">
        <v>1.528219</v>
      </c>
      <c r="BY158" s="10" t="s">
        <v>18</v>
      </c>
      <c r="BZ158" s="10">
        <f>BZ154+(1.96*BZ155)</f>
        <v>1.2498620129656626</v>
      </c>
      <c r="CB158" s="11">
        <f t="shared" si="142"/>
        <v>1.5410655</v>
      </c>
      <c r="CC158" s="11">
        <f t="shared" si="143"/>
        <v>2.5692999999999966E-2</v>
      </c>
      <c r="CD158" s="12"/>
    </row>
    <row r="159" spans="1:82" s="10" customFormat="1" ht="18.75" x14ac:dyDescent="0.3">
      <c r="A159" s="34"/>
      <c r="B159" s="14">
        <v>19.979552999999999</v>
      </c>
      <c r="C159" s="10">
        <v>128.38720900000001</v>
      </c>
      <c r="H159" s="11">
        <f t="shared" si="126"/>
        <v>74.183381000000011</v>
      </c>
      <c r="I159" s="11">
        <f t="shared" si="127"/>
        <v>-108.40765600000002</v>
      </c>
      <c r="J159" s="12"/>
      <c r="K159" s="10">
        <v>9.3209049999999998</v>
      </c>
      <c r="L159" s="10">
        <v>182.498569</v>
      </c>
      <c r="Q159" s="11">
        <f t="shared" si="128"/>
        <v>95.909737000000007</v>
      </c>
      <c r="R159" s="11">
        <f t="shared" si="129"/>
        <v>-173.17766399999999</v>
      </c>
      <c r="S159" s="12"/>
      <c r="T159" s="10">
        <v>0.239234</v>
      </c>
      <c r="U159" s="10">
        <v>5.665025</v>
      </c>
      <c r="Z159" s="11">
        <f t="shared" si="130"/>
        <v>2.9521294999999999</v>
      </c>
      <c r="AA159" s="11">
        <f t="shared" si="131"/>
        <v>-5.4257910000000003</v>
      </c>
      <c r="AB159" s="12"/>
      <c r="AC159" s="10">
        <v>193.313275</v>
      </c>
      <c r="AD159" s="10">
        <v>9004.8956990000006</v>
      </c>
      <c r="AI159" s="11">
        <f t="shared" si="132"/>
        <v>4599.1044870000005</v>
      </c>
      <c r="AJ159" s="11">
        <f t="shared" si="133"/>
        <v>-8811.5824240000002</v>
      </c>
      <c r="AK159" s="12"/>
      <c r="AL159" s="10">
        <v>35.946280999999999</v>
      </c>
      <c r="AM159" s="10">
        <v>12617.080298000001</v>
      </c>
      <c r="AR159" s="11">
        <f t="shared" si="134"/>
        <v>6326.5132895000006</v>
      </c>
      <c r="AS159" s="11">
        <f t="shared" si="135"/>
        <v>-12581.134017</v>
      </c>
      <c r="AT159" s="12"/>
      <c r="AU159" s="10">
        <v>84.293728999999999</v>
      </c>
      <c r="AV159" s="10">
        <v>41.564405000000001</v>
      </c>
      <c r="BA159" s="11">
        <f t="shared" si="136"/>
        <v>62.929067000000003</v>
      </c>
      <c r="BB159" s="11">
        <f t="shared" si="137"/>
        <v>42.729323999999998</v>
      </c>
      <c r="BC159" s="12"/>
      <c r="BD159" s="10">
        <v>15.674277999999999</v>
      </c>
      <c r="BE159" s="10">
        <v>58.237369999999999</v>
      </c>
      <c r="BJ159" s="11">
        <f t="shared" si="138"/>
        <v>36.955824</v>
      </c>
      <c r="BK159" s="11">
        <f t="shared" si="139"/>
        <v>-42.563091999999997</v>
      </c>
      <c r="BL159" s="12"/>
      <c r="BM159" s="10">
        <v>5.3778379999999997</v>
      </c>
      <c r="BN159" s="10">
        <v>0.71370699999999998</v>
      </c>
      <c r="BS159" s="11">
        <f t="shared" si="140"/>
        <v>3.0457725</v>
      </c>
      <c r="BT159" s="11">
        <f t="shared" si="141"/>
        <v>4.6641309999999994</v>
      </c>
      <c r="BU159" s="12"/>
      <c r="BV159" s="10">
        <v>1.3912599999999999</v>
      </c>
      <c r="BW159" s="10">
        <v>0.21990000000000001</v>
      </c>
      <c r="CB159" s="11">
        <f t="shared" si="142"/>
        <v>0.80557999999999996</v>
      </c>
      <c r="CC159" s="11">
        <f t="shared" si="143"/>
        <v>1.17136</v>
      </c>
      <c r="CD159" s="12"/>
    </row>
    <row r="160" spans="1:82" s="10" customFormat="1" ht="18.75" x14ac:dyDescent="0.3">
      <c r="A160" s="34"/>
      <c r="B160" s="14">
        <v>48.330514000000001</v>
      </c>
      <c r="C160" s="10">
        <v>170.53485499999999</v>
      </c>
      <c r="H160" s="11">
        <f t="shared" si="126"/>
        <v>109.43268449999999</v>
      </c>
      <c r="I160" s="11">
        <f t="shared" si="127"/>
        <v>-122.204341</v>
      </c>
      <c r="J160" s="12"/>
      <c r="K160" s="10">
        <v>33.401620999999999</v>
      </c>
      <c r="L160" s="10">
        <v>233.074927</v>
      </c>
      <c r="Q160" s="11">
        <f t="shared" si="128"/>
        <v>133.23827399999999</v>
      </c>
      <c r="R160" s="11">
        <f t="shared" si="129"/>
        <v>-199.673306</v>
      </c>
      <c r="S160" s="12"/>
      <c r="T160" s="10">
        <v>11.278195</v>
      </c>
      <c r="U160" s="10">
        <v>16.666667</v>
      </c>
      <c r="Z160" s="11">
        <f t="shared" si="130"/>
        <v>13.972431</v>
      </c>
      <c r="AA160" s="11">
        <f t="shared" si="131"/>
        <v>-5.3884720000000002</v>
      </c>
      <c r="AB160" s="12"/>
      <c r="AC160" s="10">
        <v>1242.1582920000001</v>
      </c>
      <c r="AD160" s="10">
        <v>15207.750851000001</v>
      </c>
      <c r="AI160" s="11">
        <f t="shared" si="132"/>
        <v>8224.9545715000004</v>
      </c>
      <c r="AJ160" s="11">
        <f t="shared" si="133"/>
        <v>-13965.592559000001</v>
      </c>
      <c r="AK160" s="12"/>
      <c r="AL160" s="10">
        <v>614.64811199999997</v>
      </c>
      <c r="AM160" s="10">
        <v>19243.587450999999</v>
      </c>
      <c r="AR160" s="11">
        <f t="shared" si="134"/>
        <v>9929.1177814999992</v>
      </c>
      <c r="AS160" s="11">
        <f t="shared" si="135"/>
        <v>-18628.939339</v>
      </c>
      <c r="AT160" s="12"/>
      <c r="AU160" s="10">
        <v>66.884450999999999</v>
      </c>
      <c r="AV160" s="10">
        <v>44.111950999999998</v>
      </c>
      <c r="BA160" s="11">
        <f t="shared" si="136"/>
        <v>55.498200999999995</v>
      </c>
      <c r="BB160" s="11">
        <f t="shared" si="137"/>
        <v>22.772500000000001</v>
      </c>
      <c r="BC160" s="12"/>
      <c r="BD160" s="10">
        <v>33.095944000000003</v>
      </c>
      <c r="BE160" s="10">
        <v>55.818392000000003</v>
      </c>
      <c r="BJ160" s="11">
        <f t="shared" si="138"/>
        <v>44.457168000000003</v>
      </c>
      <c r="BK160" s="11">
        <f t="shared" si="139"/>
        <v>-22.722448</v>
      </c>
      <c r="BL160" s="12"/>
      <c r="BM160" s="10">
        <v>2.0209260000000002</v>
      </c>
      <c r="BN160" s="10">
        <v>0.79027599999999998</v>
      </c>
      <c r="BS160" s="11">
        <f t="shared" si="140"/>
        <v>1.4056010000000001</v>
      </c>
      <c r="BT160" s="11">
        <f t="shared" si="141"/>
        <v>1.2306500000000002</v>
      </c>
      <c r="BU160" s="12"/>
      <c r="BV160" s="10">
        <v>1.444812</v>
      </c>
      <c r="BW160" s="10">
        <v>0.71987500000000004</v>
      </c>
      <c r="CB160" s="11">
        <f t="shared" si="142"/>
        <v>1.0823434999999999</v>
      </c>
      <c r="CC160" s="11">
        <f t="shared" si="143"/>
        <v>0.72493699999999994</v>
      </c>
      <c r="CD160" s="12"/>
    </row>
    <row r="161" spans="1:82" s="10" customFormat="1" ht="18.75" x14ac:dyDescent="0.3">
      <c r="A161" s="34"/>
      <c r="B161" s="14">
        <v>59.527441000000003</v>
      </c>
      <c r="C161" s="10">
        <v>59.453687000000002</v>
      </c>
      <c r="H161" s="11">
        <f t="shared" si="126"/>
        <v>59.490564000000006</v>
      </c>
      <c r="I161" s="11">
        <f t="shared" si="127"/>
        <v>7.3754000000000985E-2</v>
      </c>
      <c r="J161" s="12"/>
      <c r="K161" s="10">
        <v>47.067436000000001</v>
      </c>
      <c r="L161" s="10">
        <v>47.023268000000002</v>
      </c>
      <c r="Q161" s="11">
        <f t="shared" si="128"/>
        <v>47.045352000000001</v>
      </c>
      <c r="R161" s="11">
        <f t="shared" si="129"/>
        <v>4.4167999999999097E-2</v>
      </c>
      <c r="S161" s="12"/>
      <c r="T161" s="10">
        <v>25.581395000000001</v>
      </c>
      <c r="U161" s="10">
        <v>26.333333</v>
      </c>
      <c r="Z161" s="11">
        <f t="shared" si="130"/>
        <v>25.957363999999998</v>
      </c>
      <c r="AA161" s="11">
        <f t="shared" si="131"/>
        <v>-0.75193799999999911</v>
      </c>
      <c r="AB161" s="12"/>
      <c r="AC161" s="10">
        <v>1018.87503</v>
      </c>
      <c r="AD161" s="10">
        <v>999.06502699999999</v>
      </c>
      <c r="AI161" s="11">
        <f t="shared" si="132"/>
        <v>1008.9700285</v>
      </c>
      <c r="AJ161" s="11">
        <f t="shared" si="133"/>
        <v>19.810003000000052</v>
      </c>
      <c r="AK161" s="12"/>
      <c r="AL161" s="10">
        <v>610.55798100000004</v>
      </c>
      <c r="AM161" s="10">
        <v>603.38614399999994</v>
      </c>
      <c r="AR161" s="11">
        <f t="shared" si="134"/>
        <v>606.97206249999999</v>
      </c>
      <c r="AS161" s="11">
        <f t="shared" si="135"/>
        <v>7.1718370000000959</v>
      </c>
      <c r="AT161" s="12"/>
      <c r="AU161" s="10">
        <v>62.472341999999998</v>
      </c>
      <c r="AV161" s="10">
        <v>62.287171999999998</v>
      </c>
      <c r="BA161" s="11">
        <f t="shared" si="136"/>
        <v>62.379756999999998</v>
      </c>
      <c r="BB161" s="11">
        <f t="shared" si="137"/>
        <v>0.18516999999999939</v>
      </c>
      <c r="BC161" s="12"/>
      <c r="BD161" s="10">
        <v>37.436374000000001</v>
      </c>
      <c r="BE161" s="10">
        <v>37.618389000000001</v>
      </c>
      <c r="BJ161" s="11">
        <f t="shared" si="138"/>
        <v>37.527381500000004</v>
      </c>
      <c r="BK161" s="11">
        <f t="shared" si="139"/>
        <v>-0.18201499999999982</v>
      </c>
      <c r="BL161" s="12"/>
      <c r="BM161" s="10">
        <v>1.66876</v>
      </c>
      <c r="BN161" s="10">
        <v>1.655764</v>
      </c>
      <c r="BS161" s="11">
        <f t="shared" si="140"/>
        <v>1.6622620000000001</v>
      </c>
      <c r="BT161" s="11">
        <f t="shared" si="141"/>
        <v>1.2996000000000008E-2</v>
      </c>
      <c r="BU161" s="12"/>
      <c r="BV161" s="10">
        <v>1.814808</v>
      </c>
      <c r="BW161" s="10">
        <v>1.8564499999999999</v>
      </c>
      <c r="CB161" s="11">
        <f t="shared" si="142"/>
        <v>1.835629</v>
      </c>
      <c r="CC161" s="11">
        <f t="shared" si="143"/>
        <v>-4.1641999999999957E-2</v>
      </c>
      <c r="CD161" s="12"/>
    </row>
    <row r="162" spans="1:82" s="10" customFormat="1" ht="18.75" x14ac:dyDescent="0.3">
      <c r="A162" s="34"/>
      <c r="B162" s="14">
        <v>45.101039999999998</v>
      </c>
      <c r="C162" s="10">
        <v>45.144880999999998</v>
      </c>
      <c r="H162" s="11">
        <f t="shared" si="126"/>
        <v>45.122960499999998</v>
      </c>
      <c r="I162" s="11">
        <f t="shared" si="127"/>
        <v>-4.3841000000000463E-2</v>
      </c>
      <c r="J162" s="12"/>
      <c r="K162" s="10">
        <v>22.266712999999999</v>
      </c>
      <c r="L162" s="10">
        <v>22.644949</v>
      </c>
      <c r="Q162" s="11">
        <f t="shared" si="128"/>
        <v>22.455831</v>
      </c>
      <c r="R162" s="11">
        <f t="shared" si="129"/>
        <v>-0.37823600000000113</v>
      </c>
      <c r="S162" s="12"/>
      <c r="T162" s="10">
        <v>2.553191</v>
      </c>
      <c r="U162" s="10">
        <v>3.404255</v>
      </c>
      <c r="Z162" s="11">
        <f t="shared" si="130"/>
        <v>2.978723</v>
      </c>
      <c r="AA162" s="11">
        <f t="shared" si="131"/>
        <v>-0.85106400000000004</v>
      </c>
      <c r="AB162" s="12"/>
      <c r="AC162" s="10">
        <v>196.89080799999999</v>
      </c>
      <c r="AD162" s="10">
        <v>198.20390399999999</v>
      </c>
      <c r="AI162" s="11">
        <f t="shared" si="132"/>
        <v>197.54735599999998</v>
      </c>
      <c r="AJ162" s="11">
        <f t="shared" si="133"/>
        <v>-1.3130960000000016</v>
      </c>
      <c r="AK162" s="12"/>
      <c r="AL162" s="10">
        <v>181.205253</v>
      </c>
      <c r="AM162" s="10">
        <v>183.180486</v>
      </c>
      <c r="AR162" s="11">
        <f t="shared" si="134"/>
        <v>182.1928695</v>
      </c>
      <c r="AS162" s="11">
        <f t="shared" si="135"/>
        <v>-1.9752330000000029</v>
      </c>
      <c r="AT162" s="12"/>
      <c r="AU162" s="10">
        <v>52.023901000000002</v>
      </c>
      <c r="AV162" s="10">
        <v>51.918725000000002</v>
      </c>
      <c r="BA162" s="11">
        <f t="shared" si="136"/>
        <v>51.971313000000002</v>
      </c>
      <c r="BB162" s="11">
        <f t="shared" si="137"/>
        <v>0.10517600000000016</v>
      </c>
      <c r="BC162" s="12"/>
      <c r="BD162" s="10">
        <v>47.879351</v>
      </c>
      <c r="BE162" s="10">
        <v>47.983400000000003</v>
      </c>
      <c r="BJ162" s="11">
        <f t="shared" si="138"/>
        <v>47.931375500000001</v>
      </c>
      <c r="BK162" s="11">
        <f t="shared" si="139"/>
        <v>-0.10404900000000339</v>
      </c>
      <c r="BL162" s="12"/>
      <c r="BM162" s="10">
        <v>1.086562</v>
      </c>
      <c r="BN162" s="10">
        <v>1.082014</v>
      </c>
      <c r="BS162" s="11">
        <f t="shared" si="140"/>
        <v>1.0842879999999999</v>
      </c>
      <c r="BT162" s="11">
        <f t="shared" si="141"/>
        <v>4.5479999999999965E-3</v>
      </c>
      <c r="BU162" s="12"/>
      <c r="BV162" s="10">
        <v>1.8600179999999999</v>
      </c>
      <c r="BW162" s="10">
        <v>1.763296</v>
      </c>
      <c r="CB162" s="11">
        <f t="shared" si="142"/>
        <v>1.8116569999999999</v>
      </c>
      <c r="CC162" s="11">
        <f t="shared" si="143"/>
        <v>9.6721999999999975E-2</v>
      </c>
      <c r="CD162" s="12"/>
    </row>
    <row r="163" spans="1:82" s="10" customFormat="1" ht="18.75" x14ac:dyDescent="0.3">
      <c r="A163" s="34"/>
      <c r="B163" s="14">
        <v>32.638001000000003</v>
      </c>
      <c r="C163" s="10">
        <v>60.645449999999997</v>
      </c>
      <c r="H163" s="11">
        <f t="shared" si="126"/>
        <v>46.6417255</v>
      </c>
      <c r="I163" s="11">
        <f t="shared" si="127"/>
        <v>-28.007448999999994</v>
      </c>
      <c r="J163" s="12"/>
      <c r="K163" s="10">
        <v>14.568982</v>
      </c>
      <c r="L163" s="10">
        <v>52.555788</v>
      </c>
      <c r="Q163" s="11">
        <f t="shared" si="128"/>
        <v>33.562384999999999</v>
      </c>
      <c r="R163" s="11">
        <f t="shared" si="129"/>
        <v>-37.986806000000001</v>
      </c>
      <c r="S163" s="12"/>
      <c r="T163" s="10">
        <v>0.58823499999999995</v>
      </c>
      <c r="U163" s="10">
        <v>1.169591</v>
      </c>
      <c r="Z163" s="11">
        <f t="shared" si="130"/>
        <v>0.87891300000000006</v>
      </c>
      <c r="AA163" s="11">
        <f t="shared" si="131"/>
        <v>-0.58135600000000009</v>
      </c>
      <c r="AB163" s="12"/>
      <c r="AC163" s="10">
        <v>249.53986599999999</v>
      </c>
      <c r="AD163" s="10">
        <v>704.06041600000003</v>
      </c>
      <c r="AI163" s="11">
        <f t="shared" si="132"/>
        <v>476.800141</v>
      </c>
      <c r="AJ163" s="11">
        <f t="shared" si="133"/>
        <v>-454.52055000000007</v>
      </c>
      <c r="AK163" s="12"/>
      <c r="AL163" s="10">
        <v>61.785392999999999</v>
      </c>
      <c r="AM163" s="10">
        <v>886.39403000000004</v>
      </c>
      <c r="AR163" s="11">
        <f t="shared" si="134"/>
        <v>474.08971150000002</v>
      </c>
      <c r="AS163" s="11">
        <f t="shared" si="135"/>
        <v>-824.60863700000004</v>
      </c>
      <c r="AT163" s="12"/>
      <c r="AU163" s="10">
        <v>80.119477000000003</v>
      </c>
      <c r="AV163" s="10">
        <v>44.119478999999998</v>
      </c>
      <c r="BA163" s="11">
        <f t="shared" si="136"/>
        <v>62.119478000000001</v>
      </c>
      <c r="BB163" s="11">
        <f t="shared" si="137"/>
        <v>35.999998000000005</v>
      </c>
      <c r="BC163" s="12"/>
      <c r="BD163" s="10">
        <v>19.837364999999998</v>
      </c>
      <c r="BE163" s="10">
        <v>55.545293999999998</v>
      </c>
      <c r="BJ163" s="11">
        <f t="shared" si="138"/>
        <v>37.691329499999995</v>
      </c>
      <c r="BK163" s="11">
        <f t="shared" si="139"/>
        <v>-35.707929</v>
      </c>
      <c r="BL163" s="12"/>
      <c r="BM163" s="10">
        <v>4.0388169999999999</v>
      </c>
      <c r="BN163" s="10">
        <v>0.79429700000000003</v>
      </c>
      <c r="BS163" s="11">
        <f t="shared" si="140"/>
        <v>2.4165570000000001</v>
      </c>
      <c r="BT163" s="11">
        <f t="shared" si="141"/>
        <v>3.2445199999999996</v>
      </c>
      <c r="BU163" s="12"/>
      <c r="BV163" s="10">
        <v>1.769031</v>
      </c>
      <c r="BW163" s="10">
        <v>0.75768800000000003</v>
      </c>
      <c r="CB163" s="11">
        <f t="shared" si="142"/>
        <v>1.2633595</v>
      </c>
      <c r="CC163" s="11">
        <f t="shared" si="143"/>
        <v>1.0113430000000001</v>
      </c>
      <c r="CD163" s="12"/>
    </row>
    <row r="164" spans="1:82" s="10" customFormat="1" ht="18.75" x14ac:dyDescent="0.3">
      <c r="A164" s="34"/>
      <c r="H164" s="11"/>
      <c r="I164" s="11"/>
      <c r="J164" s="12"/>
      <c r="Q164" s="11"/>
      <c r="R164" s="11"/>
      <c r="S164" s="12"/>
      <c r="Z164" s="11"/>
      <c r="AA164" s="11"/>
      <c r="AB164" s="12"/>
      <c r="AI164" s="11"/>
      <c r="AJ164" s="11"/>
      <c r="AK164" s="12"/>
      <c r="AR164" s="11"/>
      <c r="AS164" s="11"/>
      <c r="AT164" s="12"/>
      <c r="BA164" s="11"/>
      <c r="BB164" s="11"/>
      <c r="BC164" s="12"/>
      <c r="BJ164" s="11"/>
      <c r="BK164" s="11"/>
      <c r="BL164" s="12"/>
      <c r="BS164" s="11"/>
      <c r="BT164" s="11"/>
      <c r="BU164" s="12"/>
      <c r="CB164" s="11"/>
      <c r="CC164" s="11"/>
      <c r="CD164" s="12"/>
    </row>
    <row r="165" spans="1:82" s="10" customFormat="1" ht="18.75" x14ac:dyDescent="0.3">
      <c r="A165" s="34"/>
      <c r="B165" s="14">
        <f>AVERAGE(B152:B163)</f>
        <v>50.744183416666679</v>
      </c>
      <c r="C165" s="14">
        <f>AVERAGE(C152:C163)</f>
        <v>84.285246749999999</v>
      </c>
      <c r="H165" s="11"/>
      <c r="I165" s="11"/>
      <c r="J165" s="12"/>
      <c r="K165" s="14">
        <f>AVERAGE(K152:K163)</f>
        <v>32.767695083333329</v>
      </c>
      <c r="L165" s="14">
        <f>AVERAGE(L152:L163)</f>
        <v>83.455283916666673</v>
      </c>
      <c r="Q165" s="11"/>
      <c r="R165" s="11"/>
      <c r="S165" s="12"/>
      <c r="T165" s="14">
        <f>AVERAGE(T152:T163)</f>
        <v>9.9056739166666663</v>
      </c>
      <c r="U165" s="14">
        <f>AVERAGE(U152:U163)</f>
        <v>11.285953666666666</v>
      </c>
      <c r="Z165" s="11"/>
      <c r="AA165" s="11"/>
      <c r="AB165" s="12"/>
      <c r="AC165" s="14">
        <f>AVERAGE(AC152:AC163)</f>
        <v>696.0586785833334</v>
      </c>
      <c r="AD165" s="14">
        <f>AVERAGE(AD152:AD163)</f>
        <v>3545.1126379166667</v>
      </c>
      <c r="AI165" s="11"/>
      <c r="AJ165" s="11"/>
      <c r="AK165" s="12"/>
      <c r="AL165" s="14">
        <f>AVERAGE(AL152:AL163)</f>
        <v>440.60655933333334</v>
      </c>
      <c r="AM165" s="14">
        <f>AVERAGE(AM152:AM163)</f>
        <v>4398.65347475</v>
      </c>
      <c r="AR165" s="11"/>
      <c r="AS165" s="11"/>
      <c r="AT165" s="12"/>
      <c r="AU165" s="14">
        <f>AVERAGE(AU152:AU163)</f>
        <v>63.544329166666664</v>
      </c>
      <c r="AV165" s="14">
        <f>AVERAGE(AV152:AV163)</f>
        <v>52.600238833333329</v>
      </c>
      <c r="BA165" s="11"/>
      <c r="BB165" s="11"/>
      <c r="BC165" s="12"/>
      <c r="BD165" s="14">
        <f>AVERAGE(BD152:BD163)</f>
        <v>36.37728083333333</v>
      </c>
      <c r="BE165" s="14">
        <f>AVERAGE(BE152:BE163)</f>
        <v>47.292898000000001</v>
      </c>
      <c r="BJ165" s="11"/>
      <c r="BK165" s="11"/>
      <c r="BL165" s="12"/>
      <c r="BM165" s="14">
        <f>AVERAGE(BM152:BM163)</f>
        <v>2.8119652499999996</v>
      </c>
      <c r="BN165" s="14">
        <f>AVERAGE(BN152:BN163)</f>
        <v>1.8612796666666667</v>
      </c>
      <c r="BS165" s="11"/>
      <c r="BT165" s="11"/>
      <c r="BU165" s="12"/>
      <c r="BV165" s="14">
        <f>AVERAGE(BV152:BV163)</f>
        <v>1.5168700000000002</v>
      </c>
      <c r="BW165" s="14">
        <f>AVERAGE(BW152:BW163)</f>
        <v>1.1544623333333335</v>
      </c>
      <c r="CB165" s="11"/>
      <c r="CC165" s="11"/>
      <c r="CD165" s="12"/>
    </row>
    <row r="166" spans="1:82" s="10" customFormat="1" ht="18.75" x14ac:dyDescent="0.3">
      <c r="A166" s="34"/>
      <c r="B166" s="10">
        <f>_xlfn.STDEV.S(B152:B163)</f>
        <v>21.397018964422081</v>
      </c>
      <c r="C166" s="10">
        <f>_xlfn.STDEV.S(C152:C163)</f>
        <v>50.187517049396881</v>
      </c>
      <c r="H166" s="11"/>
      <c r="I166" s="11"/>
      <c r="J166" s="12"/>
      <c r="K166" s="10">
        <f>_xlfn.STDEV.S(K152:K163)</f>
        <v>22.428104304649203</v>
      </c>
      <c r="L166" s="10">
        <f>_xlfn.STDEV.S(L152:L163)</f>
        <v>80.646586396574151</v>
      </c>
      <c r="Q166" s="11"/>
      <c r="R166" s="11"/>
      <c r="S166" s="12"/>
      <c r="T166" s="10">
        <f>_xlfn.STDEV.S(T152:T163)</f>
        <v>10.067286141321059</v>
      </c>
      <c r="U166" s="10">
        <f>_xlfn.STDEV.S(U152:U163)</f>
        <v>10.289193611692658</v>
      </c>
      <c r="Z166" s="11"/>
      <c r="AA166" s="11"/>
      <c r="AB166" s="12"/>
      <c r="AC166" s="10">
        <f>_xlfn.STDEV.S(AC152:AC163)</f>
        <v>546.69314782685808</v>
      </c>
      <c r="AD166" s="10">
        <f>_xlfn.STDEV.S(AD152:AD163)</f>
        <v>5001.720977206548</v>
      </c>
      <c r="AI166" s="11"/>
      <c r="AJ166" s="11"/>
      <c r="AK166" s="12"/>
      <c r="AL166" s="10">
        <f>_xlfn.STDEV.S(AL152:AL163)</f>
        <v>401.25788732450883</v>
      </c>
      <c r="AM166" s="10">
        <f>_xlfn.STDEV.S(AM152:AM163)</f>
        <v>6553.2320291254337</v>
      </c>
      <c r="AR166" s="11"/>
      <c r="AS166" s="11"/>
      <c r="AT166" s="12"/>
      <c r="AU166" s="10">
        <f>_xlfn.STDEV.S(AU152:AU163)</f>
        <v>21.112105894744992</v>
      </c>
      <c r="AV166" s="10">
        <f>_xlfn.STDEV.S(AV152:AV163)</f>
        <v>19.373680091513748</v>
      </c>
      <c r="BA166" s="11"/>
      <c r="BB166" s="11"/>
      <c r="BC166" s="12"/>
      <c r="BD166" s="10">
        <f>_xlfn.STDEV.S(BD152:BD163)</f>
        <v>21.066185001254791</v>
      </c>
      <c r="BE166" s="10">
        <f>_xlfn.STDEV.S(BE152:BE163)</f>
        <v>19.342799905342368</v>
      </c>
      <c r="BJ166" s="11"/>
      <c r="BK166" s="11"/>
      <c r="BL166" s="12"/>
      <c r="BM166" s="10">
        <f>_xlfn.STDEV.S(BM152:BM163)</f>
        <v>2.3470414810934805</v>
      </c>
      <c r="BN166" s="10">
        <f>_xlfn.STDEV.S(BN152:BN163)</f>
        <v>2.2984867499232196</v>
      </c>
      <c r="BS166" s="11"/>
      <c r="BT166" s="11"/>
      <c r="BU166" s="12"/>
      <c r="BV166" s="10">
        <f>_xlfn.STDEV.S(BV152:BV163)</f>
        <v>0.26097163017601471</v>
      </c>
      <c r="BW166" s="10">
        <f>_xlfn.STDEV.S(BW152:BW163)</f>
        <v>0.54165865169367078</v>
      </c>
      <c r="CB166" s="11"/>
      <c r="CC166" s="11"/>
      <c r="CD166" s="12"/>
    </row>
    <row r="167" spans="1:82" s="10" customFormat="1" ht="19.5" customHeight="1" x14ac:dyDescent="0.3">
      <c r="A167" s="34"/>
      <c r="B167" s="9"/>
      <c r="H167" s="11"/>
      <c r="I167" s="11"/>
      <c r="J167" s="12"/>
      <c r="K167" s="9"/>
      <c r="Q167" s="11"/>
      <c r="R167" s="11"/>
      <c r="S167" s="12"/>
      <c r="T167" s="9"/>
      <c r="Z167" s="11"/>
      <c r="AA167" s="11"/>
      <c r="AB167" s="12"/>
      <c r="AC167" s="9"/>
      <c r="AI167" s="11"/>
      <c r="AJ167" s="11"/>
      <c r="AK167" s="12"/>
      <c r="AL167" s="9"/>
      <c r="AR167" s="11"/>
      <c r="AS167" s="11"/>
      <c r="AT167" s="12"/>
      <c r="AU167" s="9"/>
      <c r="BA167" s="11"/>
      <c r="BB167" s="11"/>
      <c r="BC167" s="12"/>
      <c r="BD167" s="9"/>
      <c r="BJ167" s="11"/>
      <c r="BK167" s="11"/>
      <c r="BL167" s="12"/>
      <c r="BM167" s="9"/>
      <c r="BS167" s="11"/>
      <c r="BT167" s="11"/>
      <c r="BU167" s="12"/>
      <c r="BV167" s="9"/>
      <c r="CB167" s="11"/>
      <c r="CC167" s="11"/>
      <c r="CD167" s="12"/>
    </row>
    <row r="168" spans="1:82" s="10" customFormat="1" ht="19.5" customHeight="1" x14ac:dyDescent="0.3">
      <c r="A168" s="34"/>
      <c r="B168" s="9"/>
      <c r="H168" s="11"/>
      <c r="I168" s="11"/>
      <c r="J168" s="12"/>
      <c r="K168" s="9"/>
      <c r="Q168" s="11"/>
      <c r="R168" s="11"/>
      <c r="S168" s="12"/>
      <c r="T168" s="9"/>
      <c r="Z168" s="11"/>
      <c r="AA168" s="11"/>
      <c r="AB168" s="12"/>
      <c r="AC168" s="9"/>
      <c r="AI168" s="11"/>
      <c r="AJ168" s="11"/>
      <c r="AK168" s="12"/>
      <c r="AL168" s="9"/>
      <c r="AR168" s="11"/>
      <c r="AS168" s="11"/>
      <c r="AT168" s="12"/>
      <c r="AU168" s="9"/>
      <c r="BA168" s="11"/>
      <c r="BB168" s="11"/>
      <c r="BC168" s="12"/>
      <c r="BD168" s="9"/>
      <c r="BJ168" s="11"/>
      <c r="BK168" s="11"/>
      <c r="BL168" s="12"/>
      <c r="BM168" s="9"/>
      <c r="BS168" s="11"/>
      <c r="BT168" s="11"/>
      <c r="BU168" s="12"/>
      <c r="BV168" s="9"/>
      <c r="CB168" s="11"/>
      <c r="CC168" s="11"/>
      <c r="CD168" s="12"/>
    </row>
    <row r="169" spans="1:82" ht="21.75" customHeight="1" x14ac:dyDescent="0.5">
      <c r="A169" s="30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</row>
  </sheetData>
  <sheetProtection algorithmName="SHA-512" hashValue="yQo80bZEGIdv4OlHbU4r2Krg7WRz8AoGiVYSa7BA2A9VTLtrs9VI0kWJfq3BLJNTn1+lTVD1YB6eDik4cPNpSA==" saltValue="g8tIwtNyYLkX/dtY1oMDGw==" spinCount="100000" sheet="1" objects="1" scenarios="1"/>
  <mergeCells count="5">
    <mergeCell ref="A1:A87"/>
    <mergeCell ref="B22:L23"/>
    <mergeCell ref="B44:K45"/>
    <mergeCell ref="B66:I67"/>
    <mergeCell ref="A88:A1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k C</dc:creator>
  <cp:lastModifiedBy>Burak C</cp:lastModifiedBy>
  <cp:lastPrinted>2020-08-25T14:48:23Z</cp:lastPrinted>
  <dcterms:created xsi:type="dcterms:W3CDTF">2020-08-25T14:22:04Z</dcterms:created>
  <dcterms:modified xsi:type="dcterms:W3CDTF">2020-09-01T00:18:28Z</dcterms:modified>
</cp:coreProperties>
</file>